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Xinqing Zhao\Desktop\"/>
    </mc:Choice>
  </mc:AlternateContent>
  <bookViews>
    <workbookView xWindow="0" yWindow="0" windowWidth="21960" windowHeight="8895"/>
  </bookViews>
  <sheets>
    <sheet name="Annota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3" i="1" l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7" i="1"/>
  <c r="F216" i="1"/>
  <c r="F215" i="1"/>
  <c r="F214" i="1"/>
  <c r="F213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1" i="1"/>
  <c r="F190" i="1"/>
  <c r="F189" i="1"/>
  <c r="F188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39" i="1"/>
  <c r="F138" i="1"/>
  <c r="F137" i="1"/>
  <c r="F136" i="1"/>
  <c r="F135" i="1"/>
  <c r="F133" i="1"/>
  <c r="F132" i="1"/>
  <c r="F131" i="1"/>
  <c r="F130" i="1"/>
  <c r="F129" i="1"/>
  <c r="F128" i="1"/>
  <c r="F127" i="1"/>
  <c r="F126" i="1"/>
  <c r="F124" i="1"/>
  <c r="F123" i="1"/>
  <c r="F122" i="1"/>
  <c r="F121" i="1"/>
  <c r="F120" i="1"/>
  <c r="F119" i="1"/>
  <c r="F118" i="1"/>
  <c r="F117" i="1"/>
  <c r="F116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3" i="1"/>
  <c r="F92" i="1"/>
  <c r="F91" i="1"/>
  <c r="F90" i="1"/>
  <c r="F89" i="1"/>
  <c r="F88" i="1"/>
  <c r="F87" i="1"/>
  <c r="F86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6" i="1"/>
  <c r="F14" i="1"/>
  <c r="F13" i="1"/>
  <c r="F12" i="1"/>
  <c r="F11" i="1"/>
  <c r="F9" i="1"/>
  <c r="F8" i="1"/>
  <c r="F7" i="1"/>
  <c r="F6" i="1"/>
  <c r="F4" i="1"/>
  <c r="F3" i="1"/>
  <c r="F2" i="1"/>
</calcChain>
</file>

<file path=xl/sharedStrings.xml><?xml version="1.0" encoding="utf-8"?>
<sst xmlns="http://schemas.openxmlformats.org/spreadsheetml/2006/main" count="781" uniqueCount="661">
  <si>
    <t>Name</t>
    <phoneticPr fontId="2" type="noConversion"/>
  </si>
  <si>
    <t>MGD1</t>
  </si>
  <si>
    <t>CS1</t>
  </si>
  <si>
    <t>Function</t>
    <phoneticPr fontId="2" type="noConversion"/>
  </si>
  <si>
    <t>jgi|TrireRUTC30_1|136015|estExt_fgenesh1_pm.C_2_t20082</t>
  </si>
  <si>
    <t>estExt_fgenesh1_pm.C_2_t20082</t>
  </si>
  <si>
    <t>Diphthamide biosynthesis protein</t>
  </si>
  <si>
    <t>jgi|TrireRUTC30_1|129558|fgenesh1_pm.7_#_231</t>
  </si>
  <si>
    <t>fgenesh1_pm.7_#_231</t>
  </si>
  <si>
    <t>Acetylcholinesterase</t>
    <phoneticPr fontId="2" type="noConversion"/>
  </si>
  <si>
    <t>jgi|TrireRUTC30_1|131409|fgenesh1_pm.13_#_216</t>
  </si>
  <si>
    <t>fgenesh1_pm.13_#_216</t>
  </si>
  <si>
    <t>Ceramidase</t>
    <phoneticPr fontId="2" type="noConversion"/>
  </si>
  <si>
    <t>jgi|TrireRUTC30_1|111778|estExt_Genewise1.C_11_t10468</t>
  </si>
  <si>
    <t>estExt_Genewise1.C_11_t10468</t>
  </si>
  <si>
    <t>NA</t>
  </si>
  <si>
    <t>Protein disulfide isomerase</t>
    <phoneticPr fontId="2" type="noConversion"/>
  </si>
  <si>
    <t>jgi|TrireRUTC30_1|107767|estExt_Genewise1.C_3_t10182</t>
  </si>
  <si>
    <t>estExt_Genewise1.C_3_t10182</t>
  </si>
  <si>
    <t>Thioredoxin-like protein</t>
  </si>
  <si>
    <t>jgi|TrireRUTC30_1|140956|estExt_fgenesh1_pg.C_60225</t>
  </si>
  <si>
    <t>estExt_fgenesh1_pg.C_60225</t>
  </si>
  <si>
    <t>Transport protein Sec61, alpha subunit</t>
  </si>
  <si>
    <t>jgi|TrireRUTC30_1|124452|estExt_fgenesh2_kg.C_190046</t>
  </si>
  <si>
    <t>estExt_fgenesh2_kg.C_190046</t>
  </si>
  <si>
    <t>Vacuolar protease</t>
  </si>
  <si>
    <t>jgi|TrireRUTC30_1|116820|estExt_Genewise1.C_470014</t>
  </si>
  <si>
    <t>estExt_Genewise1.C_470014</t>
  </si>
  <si>
    <t>Lysophospholipase</t>
    <phoneticPr fontId="2" type="noConversion"/>
  </si>
  <si>
    <t>jgi|TrireRUTC30_1|141503|estExt_fgenesh1_pg.C_100012</t>
  </si>
  <si>
    <t>estExt_fgenesh1_pg.C_100012</t>
  </si>
  <si>
    <t>Sterol reductase/lamin B receptor</t>
  </si>
  <si>
    <t>jgi|TrireRUTC30_1|31607|fgenesh1_pg.1_#_96</t>
  </si>
  <si>
    <t>fgenesh1_pg.1_#_96</t>
  </si>
  <si>
    <t>Ca2+-modulated nonselective cation channel polycystin</t>
  </si>
  <si>
    <t>jgi|TrireRUTC30_1|105396|estExt_Genewise1.C_1_t10230</t>
  </si>
  <si>
    <t>estExt_Genewise1.C_1_t10230</t>
  </si>
  <si>
    <t>Cytochrome c1</t>
    <phoneticPr fontId="2" type="noConversion"/>
  </si>
  <si>
    <t>jgi|TrireRUTC30_1|74600|e_gw1.4.843.1</t>
  </si>
  <si>
    <t>e_gw1.4.843.1</t>
  </si>
  <si>
    <t>FAD linked oxidase</t>
  </si>
  <si>
    <t>jgi|TrireRUTC30_1|4579|gm1.135_g</t>
  </si>
  <si>
    <t>gm1.135_g</t>
  </si>
  <si>
    <t>FAD linked oxidoreductase</t>
    <phoneticPr fontId="2" type="noConversion"/>
  </si>
  <si>
    <t>jgi|TrireRUTC30_1|76405|e_gw1.6.1158.1</t>
  </si>
  <si>
    <t>e_gw1.6.1158.1</t>
  </si>
  <si>
    <t>Glyoxylate/hydroxypyruvate reductase</t>
    <phoneticPr fontId="2" type="noConversion"/>
  </si>
  <si>
    <t>jgi|TrireRUTC30_1|8844|gm1.4400_g</t>
  </si>
  <si>
    <t>gm1.4400_g</t>
  </si>
  <si>
    <t>Oxidoreductase</t>
    <phoneticPr fontId="2" type="noConversion"/>
  </si>
  <si>
    <t>jgi|TrireRUTC30_1|26904|estExt_Genemark1.C_380021</t>
  </si>
  <si>
    <t>estExt_Genemark1.C_380021</t>
  </si>
  <si>
    <t>H+/oligopeptide symporter</t>
  </si>
  <si>
    <t>jgi|TrireRUTC30_1|136457|estExt_fgenesh1_pm.C_40307</t>
  </si>
  <si>
    <t>estExt_fgenesh1_pm.C_40307</t>
  </si>
  <si>
    <t>Ribosomal protein</t>
  </si>
  <si>
    <t>jgi|TrireRUTC30_1|125544|estExt_fgenesh2_kg.C_470007</t>
  </si>
  <si>
    <t>estExt_fgenesh2_kg.C_470007</t>
  </si>
  <si>
    <t>Nuclear receptor coregulator SMRT/SMRTER, contains Myb-like domains</t>
  </si>
  <si>
    <t>jgi|TrireRUTC30_1|129814|fgenesh1_pm.8_#_57</t>
  </si>
  <si>
    <t>fgenesh1_pm.8_#_57</t>
  </si>
  <si>
    <t>Ribonuclease, T2 family</t>
  </si>
  <si>
    <t>jgi|TrireRUTC30_1|109739|estExt_Genewise1.C_6_t30192</t>
  </si>
  <si>
    <t>estExt_Genewise1.C_6_t30192</t>
  </si>
  <si>
    <t>Proton-transporting two-sector ATPase complex</t>
    <phoneticPr fontId="2" type="noConversion"/>
  </si>
  <si>
    <t>jgi|TrireRUTC30_1|70056|e_gw1.1.484.1</t>
  </si>
  <si>
    <t>e_gw1.1.484.1</t>
  </si>
  <si>
    <t>Copper transporter</t>
  </si>
  <si>
    <t>jgi|TrireRUTC30_1|82554|e_gw1.12.517.1</t>
  </si>
  <si>
    <t>e_gw1.12.517.1</t>
  </si>
  <si>
    <t>Copper transporter</t>
    <phoneticPr fontId="2" type="noConversion"/>
  </si>
  <si>
    <t>jgi|TrireRUTC30_1|136988|estExt_fgenesh1_pm.C_70249</t>
  </si>
  <si>
    <t>estExt_fgenesh1_pm.C_70249</t>
  </si>
  <si>
    <t>General substrate transporter</t>
  </si>
  <si>
    <t>jgi|TrireRUTC30_1|25648|estExt_Genemark1.C_140129</t>
  </si>
  <si>
    <t>estExt_Genemark1.C_140129</t>
  </si>
  <si>
    <t>Heat shock protein Hsp70</t>
  </si>
  <si>
    <t>jgi|TrireRUTC30_1|95680|estExt_Genewise1Plus.C_2_t30239</t>
  </si>
  <si>
    <t>estExt_Genewise1Plus.C_2_t30239</t>
  </si>
  <si>
    <t>Major facilitator superfamily</t>
    <phoneticPr fontId="2" type="noConversion"/>
  </si>
  <si>
    <t>jgi|TrireRUTC30_1|73138|e_gw1.3.667.1</t>
  </si>
  <si>
    <t>e_gw1.3.667.1</t>
  </si>
  <si>
    <t>Mitochondrial ADP/ATP carrier proteins</t>
  </si>
  <si>
    <t>jgi|TrireRUTC30_1|99772|estExt_Genewise1Plus.C_10_t20032</t>
    <phoneticPr fontId="2" type="noConversion"/>
  </si>
  <si>
    <t>estExt_Genewise1Plus.C_10_t20032</t>
    <phoneticPr fontId="2" type="noConversion"/>
  </si>
  <si>
    <t>jgi|TrireRUTC30_1|69061|e_gw1.1.2634.1</t>
  </si>
  <si>
    <t>e_gw1.1.2634.1</t>
  </si>
  <si>
    <t>Proteins containing Ca2+-binding EGF-like domains</t>
  </si>
  <si>
    <t>jgi|TrireRUTC30_1|137795|estExt_fgenesh1_pm.C_120225</t>
  </si>
  <si>
    <t>estExt_fgenesh1_pm.C_120225</t>
  </si>
  <si>
    <t>Major facilitator superfamily</t>
  </si>
  <si>
    <t>jgi|TrireRUTC30_1|6312|gm1.1868_g</t>
  </si>
  <si>
    <t>gm1.1868_g</t>
  </si>
  <si>
    <t>Soluble epoxide hydrolase</t>
  </si>
  <si>
    <t>jgi|TrireRUTC30_1|136108|estExt_fgenesh1_pm.C_3_t10023</t>
  </si>
  <si>
    <t>estExt_fgenesh1_pm.C_3_t10023</t>
  </si>
  <si>
    <t>Cholesterol transport protein</t>
  </si>
  <si>
    <t>jgi|TrireRUTC30_1|7909|gm1.3465_g</t>
  </si>
  <si>
    <t>gm1.3465_g</t>
  </si>
  <si>
    <t>emp24/gp25L/p24 family of membrane trafficking protein</t>
    <phoneticPr fontId="2" type="noConversion"/>
  </si>
  <si>
    <t>jgi|TrireRUTC30_1|109892|estExt_Genewise1.C_7_t10329</t>
  </si>
  <si>
    <t>estExt_Genewise1.C_7_t10329</t>
  </si>
  <si>
    <t>Mitochondrial matrix glycoprotein</t>
    <phoneticPr fontId="2" type="noConversion"/>
  </si>
  <si>
    <t>jgi|TrireRUTC30_1|137230|estExt_fgenesh1_pm.C_80257</t>
  </si>
  <si>
    <t>estExt_fgenesh1_pm.C_80257</t>
  </si>
  <si>
    <t>Mitochondrial phosphate carrier protein</t>
  </si>
  <si>
    <t>jgi|TrireRUTC30_1|26844|estExt_Genemark1.C_350049</t>
  </si>
  <si>
    <t>estExt_Genemark1.C_350049</t>
  </si>
  <si>
    <t>β-1,6-N-acetylglucosaminyltransferase</t>
    <phoneticPr fontId="2" type="noConversion"/>
  </si>
  <si>
    <t>jgi|TrireRUTC30_1|70331|e_gw1.2.540.1</t>
  </si>
  <si>
    <t>e_gw1.2.540.1</t>
  </si>
  <si>
    <t>jgi|TrireRUTC30_1|111096|estExt_Genewise1.C_9_t20219</t>
  </si>
  <si>
    <t>estExt_Genewise1.C_9_t20219</t>
  </si>
  <si>
    <t>jgi|TrireRUTC30_1|128655|fgenesh1_pm.5_#_193</t>
  </si>
  <si>
    <t>fgenesh1_pm.5_#_193</t>
  </si>
  <si>
    <t>jgi|TrireRUTC30_1|103251|estExt_Genewise1Plus.C_230210</t>
  </si>
  <si>
    <t>estExt_Genewise1Plus.C_230210</t>
  </si>
  <si>
    <t>jgi|TrireRUTC30_1|24600|estExt_Genemark1.C_60379</t>
  </si>
  <si>
    <t>estExt_Genemark1.C_60379</t>
  </si>
  <si>
    <t>Aspartyl protease</t>
  </si>
  <si>
    <t>jgi|TrireRUTC30_1|101849|estExt_Genewise1Plus.C_16_t20107</t>
  </si>
  <si>
    <t>estExt_Genewise1Plus.C_16_t20107</t>
  </si>
  <si>
    <t>jgi|TrireRUTC30_1|135507|estExt_fgenesh1_pm.C_1_t20136</t>
  </si>
  <si>
    <t>estExt_fgenesh1_pm.C_1_t20136</t>
  </si>
  <si>
    <t>jgi|TrireRUTC30_1|139959|estExt_fgenesh1_pg.C_1_t20295</t>
  </si>
  <si>
    <t>estExt_fgenesh1_pg.C_1_t20295</t>
  </si>
  <si>
    <t>jgi|TrireRUTC30_1|140846|estExt_fgenesh1_pg.C_50293</t>
  </si>
  <si>
    <t>estExt_fgenesh1_pg.C_50293</t>
  </si>
  <si>
    <t>jgi|TrireRUTC30_1|13025|gm1.8581_g</t>
  </si>
  <si>
    <t>gm1.8581_g</t>
  </si>
  <si>
    <t>Candidate  chitosanase</t>
  </si>
  <si>
    <t>jgi|TrireRUTC30_1|11580|gm1.7136_g</t>
  </si>
  <si>
    <t>gm1.7136_g</t>
  </si>
  <si>
    <t>Candidate  endo-β-1 6-galactanase</t>
  </si>
  <si>
    <t>jgi|TrireRUTC30_1|102372|estExt_Genewise1Plus.C_19_t10169</t>
  </si>
  <si>
    <t>estExt_Genewise1Plus.C_19_t10169</t>
  </si>
  <si>
    <t>Candidate  α,α-trehalase</t>
  </si>
  <si>
    <t>jgi|TrireRUTC30_1|94877|estExt_Genewise1Plus.C_1_t50475</t>
  </si>
  <si>
    <t>estExt_Genewise1Plus.C_1_t50475</t>
  </si>
  <si>
    <t>Candidate  α-1 3-glucanase</t>
  </si>
  <si>
    <t>jgi|TrireRUTC30_1|108342|estExt_Genewise1.C_4_t10045</t>
  </si>
  <si>
    <t>estExt_Genewise1.C_4_t10045</t>
  </si>
  <si>
    <t>jgi|TrireRUTC30_1|12549|gm1.8105_g</t>
  </si>
  <si>
    <t>gm1.8105_g</t>
  </si>
  <si>
    <t>Candidate  β-mannosidase</t>
  </si>
  <si>
    <t>jgi|TrireRUTC30_1|93487|e_gw1.54.13.1</t>
  </si>
  <si>
    <t>e_gw1.54.13.1</t>
  </si>
  <si>
    <t>Candidate  β-mannosidase</t>
    <phoneticPr fontId="2" type="noConversion"/>
  </si>
  <si>
    <t>jgi|TrireRUTC30_1|66752|gw1.14.616.1</t>
  </si>
  <si>
    <t>gw1.14.616.1</t>
  </si>
  <si>
    <t>Candidate cell wall glucanosyltransferase</t>
  </si>
  <si>
    <t>jgi|TrireRUTC30_1|122518|estExt_fgenesh2_kg.C_40049</t>
  </si>
  <si>
    <t>estExt_fgenesh2_kg.C_40049</t>
  </si>
  <si>
    <t>Candidate copper-dependent polysaccharide monooxygenase</t>
  </si>
  <si>
    <t>jgi|TrireRUTC30_1|139633|estExt_fgenesh1_pg.C_1_t10124</t>
  </si>
  <si>
    <t>estExt_fgenesh1_pg.C_1_t10124</t>
  </si>
  <si>
    <t>jgi|TrireRUTC30_1|100837|estExt_Genewise1Plus.C_13_t10407</t>
  </si>
  <si>
    <t>estExt_Genewise1Plus.C_13_t10407</t>
  </si>
  <si>
    <t>NA</t>
    <phoneticPr fontId="2" type="noConversion"/>
  </si>
  <si>
    <t>Candidate endo-1,3-β-glucanase</t>
  </si>
  <si>
    <t>jgi|TrireRUTC30_1|125426|estExt_fgenesh2_kg.C_410009</t>
  </si>
  <si>
    <t>estExt_fgenesh2_kg.C_410009</t>
  </si>
  <si>
    <t>jgi|TrireRUTC30_1|93498|e_gw1.54.21.1</t>
  </si>
  <si>
    <t>e_gw1.54.21.1</t>
  </si>
  <si>
    <t>Candidate endo-β-1,4-xylanase</t>
  </si>
  <si>
    <t>jgi|TrireRUTC30_1|25104|estExt_Genemark1.C_100031</t>
  </si>
  <si>
    <t>estExt_Genemark1.C_100031</t>
  </si>
  <si>
    <t>Candidate exo-1,3-β-glucanase</t>
    <phoneticPr fontId="2" type="noConversion"/>
  </si>
  <si>
    <t>jgi|TrireRUTC30_1|99285|estExt_Genewise1Plus.C_9_t10299</t>
  </si>
  <si>
    <t>estExt_Genewise1Plus.C_9_t10299</t>
  </si>
  <si>
    <t>Candidate exochitinase</t>
    <phoneticPr fontId="2" type="noConversion"/>
  </si>
  <si>
    <t>jgi|TrireRUTC30_1|24326|estExt_Genemark1.C_50100</t>
  </si>
  <si>
    <t>estExt_Genemark1.C_50100</t>
  </si>
  <si>
    <t>Candidate glucan 1,3 β-glucosidase</t>
    <phoneticPr fontId="2" type="noConversion"/>
  </si>
  <si>
    <t>jgi|TrireRUTC30_1|141702|estExt_fgenesh1_pg.C_110155</t>
  </si>
  <si>
    <t>estExt_fgenesh1_pg.C_110155</t>
  </si>
  <si>
    <t>Candidate glucan 1,3-β-glucosidase</t>
  </si>
  <si>
    <t>von Willebrand factor and related coagulation proteins</t>
  </si>
  <si>
    <t>jgi|TrireRUTC30_1|100583|estExt_Genewise1Plus.C_12_t20038</t>
  </si>
  <si>
    <t>estExt_Genewise1Plus.C_12_t20038</t>
  </si>
  <si>
    <t>Candidate glucan endo-1,3(4)-β-D-glucosidase</t>
    <phoneticPr fontId="2" type="noConversion"/>
  </si>
  <si>
    <t>jgi|TrireRUTC30_1|136875|estExt_fgenesh1_pm.C_60443</t>
  </si>
  <si>
    <t>estExt_fgenesh1_pm.C_60443</t>
  </si>
  <si>
    <t>Candidate glucan endo-1,3(4)-β-D-glucosidase</t>
  </si>
  <si>
    <t>jgi|TrireRUTC30_1|110434|estExt_Genewise1.C_8_t10213</t>
  </si>
  <si>
    <t>estExt_Genewise1.C_8_t10213</t>
  </si>
  <si>
    <t>Candidate glucan endo-1,3-β-glucosidase</t>
  </si>
  <si>
    <t>jgi|TrireRUTC30_1|124460|estExt_fgenesh2_kg.C_190054</t>
  </si>
  <si>
    <t>estExt_fgenesh2_kg.C_190054</t>
  </si>
  <si>
    <t>Candidate glucan endo-1,3-β-glucosidase</t>
    <phoneticPr fontId="2" type="noConversion"/>
  </si>
  <si>
    <t>jgi|TrireRUTC30_1|139320|estExt_fgenesh1_pm.C_350025</t>
  </si>
  <si>
    <t>estExt_fgenesh1_pm.C_350025</t>
  </si>
  <si>
    <t>Candidate α,α-trehalase</t>
  </si>
  <si>
    <t>jgi|TrireRUTC30_1|25615|estExt_Genemark1.C_140071</t>
  </si>
  <si>
    <t>estExt_Genemark1.C_140071</t>
  </si>
  <si>
    <t>Candidate α-1,2-mannosidase</t>
    <phoneticPr fontId="2" type="noConversion"/>
  </si>
  <si>
    <t>jgi|TrireRUTC30_1|71164|e_gw1.2.319.1</t>
  </si>
  <si>
    <t>e_gw1.2.319.1</t>
  </si>
  <si>
    <t>Candidate α-1,2-mannosidase</t>
  </si>
  <si>
    <t>jgi|TrireRUTC30_1|6566|gm1.2122_g</t>
  </si>
  <si>
    <t>gm1.2122_g</t>
  </si>
  <si>
    <t xml:space="preserve">Candidate α-1,2-mannosidase </t>
  </si>
  <si>
    <t>jgi|TrireRUTC30_1|23689|estExt_Genemark1.C_2_t10292</t>
  </si>
  <si>
    <t>estExt_Genemark1.C_2_t10292</t>
  </si>
  <si>
    <t>Candidate α-1,6-mannanase</t>
  </si>
  <si>
    <t>jgi|TrireRUTC30_1|103113|estExt_Genewise1Plus.C_220324</t>
  </si>
  <si>
    <t>estExt_Genewise1Plus.C_220324</t>
  </si>
  <si>
    <t>jgi|TrireRUTC30_1|104546|estExt_Genewise1Plus.C_340127</t>
  </si>
  <si>
    <t>estExt_Genewise1Plus.C_340127</t>
  </si>
  <si>
    <t>Candidate α-glucosidase</t>
  </si>
  <si>
    <t>jgi|TrireRUTC30_1|9074|gm1.4630_g</t>
  </si>
  <si>
    <t>gm1.4630_g</t>
  </si>
  <si>
    <t>Candidate β-1 3-glucanosyltransferase</t>
  </si>
  <si>
    <t>jgi|TrireRUTC30_1|98936|estExt_Genewise1Plus.C_8_t10451</t>
  </si>
  <si>
    <t>estExt_Genewise1Plus.C_8_t10451</t>
  </si>
  <si>
    <t>jgi|TrireRUTC30_1|103899|estExt_Genewise1Plus.C_280058</t>
  </si>
  <si>
    <t>estExt_Genewise1Plus.C_280058</t>
  </si>
  <si>
    <t>Candidate β-1 3-glucanosyltransferase</t>
    <phoneticPr fontId="2" type="noConversion"/>
  </si>
  <si>
    <t>jgi|TrireRUTC30_1|113858|estExt_Genewise1.C_18_t10386</t>
  </si>
  <si>
    <t>estExt_Genewise1.C_18_t10386</t>
  </si>
  <si>
    <t>jgi|TrireRUTC30_1|124639|estExt_fgenesh2_kg.C_220055</t>
  </si>
  <si>
    <t>estExt_fgenesh2_kg.C_220055</t>
  </si>
  <si>
    <t>jgi|TrireRUTC30_1|9578|gm1.5134_g</t>
    <phoneticPr fontId="2" type="noConversion"/>
  </si>
  <si>
    <t>gm1.5134_g</t>
  </si>
  <si>
    <t>Candidate β-1,3-glucanase</t>
    <phoneticPr fontId="2" type="noConversion"/>
  </si>
  <si>
    <t>jgi|TrireRUTC30_1|93142|e_gw1.47.32.1</t>
    <phoneticPr fontId="2" type="noConversion"/>
  </si>
  <si>
    <t>e_gw1.47.32.1</t>
    <phoneticPr fontId="2" type="noConversion"/>
  </si>
  <si>
    <t>Candidate β-1,3-glucanase</t>
  </si>
  <si>
    <t>jgi|TrireRUTC30_1|69609|e_gw1.1.724.1</t>
  </si>
  <si>
    <t>e_gw1.1.724.1</t>
  </si>
  <si>
    <t>Candidate β-glucuronidase</t>
  </si>
  <si>
    <t>jgi|TrireRUTC30_1|74129|e_gw1.4.614.1</t>
  </si>
  <si>
    <t>e_gw1.4.614.1</t>
  </si>
  <si>
    <t>Candidate β-xylosidase</t>
    <phoneticPr fontId="2" type="noConversion"/>
  </si>
  <si>
    <t>jgi|TrireRUTC30_1|133200|fgenesh1_pm.22_#_120</t>
  </si>
  <si>
    <t>fgenesh1_pm.22_#_120</t>
  </si>
  <si>
    <t>Candidate β-xylosidase/α-L-arabinofuranosidase</t>
  </si>
  <si>
    <t>jgi|TrireRUTC30_1|141866|estExt_fgenesh1_pg.C_130021</t>
  </si>
  <si>
    <t>estExt_fgenesh1_pg.C_130021</t>
  </si>
  <si>
    <t>Carbamoyl phosphate synthetase</t>
  </si>
  <si>
    <t>jgi|TrireRUTC30_1|88887|e_gw1.24.392.1</t>
  </si>
  <si>
    <t>e_gw1.24.392.1</t>
  </si>
  <si>
    <t>Carbohydrate esterase</t>
  </si>
  <si>
    <t>jgi|TrireRUTC30_1|125575|estExt_fgenesh2_kg.C_540002</t>
  </si>
  <si>
    <t>estExt_fgenesh2_kg.C_540002</t>
  </si>
  <si>
    <t>jgi|TrireRUTC30_1|136770|estExt_fgenesh1_pm.C_60197</t>
  </si>
  <si>
    <t>estExt_fgenesh1_pm.C_60197</t>
  </si>
  <si>
    <t>jgi|TrireRUTC30_1|139631|estExt_fgenesh1_pg.C_1_t10122</t>
  </si>
  <si>
    <t>estExt_fgenesh1_pg.C_1_t10122</t>
  </si>
  <si>
    <t>jgi|TrireRUTC30_1|91489|e_gw1.33.173.1</t>
  </si>
  <si>
    <t>e_gw1.33.173.1</t>
  </si>
  <si>
    <t>Carbon-nitrogen ligase</t>
    <phoneticPr fontId="2" type="noConversion"/>
  </si>
  <si>
    <t>jgi|TrireRUTC30_1|122470|estExt_fgenesh2_kg.C_30202</t>
  </si>
  <si>
    <t>estExt_fgenesh2_kg.C_30202</t>
  </si>
  <si>
    <t>Cellobiohydrolase</t>
  </si>
  <si>
    <t>jgi|TrireRUTC30_1|125125|estExt_fgenesh2_kg.C_300009</t>
  </si>
  <si>
    <t>estExt_fgenesh2_kg.C_300009</t>
  </si>
  <si>
    <t>jgi|TrireRUTC30_1|124152|estExt_fgenesh2_kg.C_150101</t>
  </si>
  <si>
    <t>estExt_fgenesh2_kg.C_150101</t>
  </si>
  <si>
    <t>Cellulase signal transduction</t>
    <phoneticPr fontId="2" type="noConversion"/>
  </si>
  <si>
    <t>jgi|TrireRUTC30_1|37721|fgenesh1_pg.19_#_46</t>
  </si>
  <si>
    <t>fgenesh1_pg.19_#_46</t>
  </si>
  <si>
    <t>Chitinase</t>
  </si>
  <si>
    <t>jgi|TrireRUTC30_1|113236|estExt_Genewise1.C_16_t10169</t>
  </si>
  <si>
    <t>estExt_Genewise1.C_16_t10169</t>
  </si>
  <si>
    <t>jgi|TrireRUTC30_1|128094|fgenesh1_pm.4_#_91</t>
  </si>
  <si>
    <t>fgenesh1_pm.4_#_91</t>
  </si>
  <si>
    <t>jgi|TrireRUTC30_1|124526|estExt_fgenesh2_kg.C_210002</t>
  </si>
  <si>
    <t>estExt_fgenesh2_kg.C_210002</t>
  </si>
  <si>
    <t>jgi|TrireRUTC30_1|142123|estExt_fgenesh1_pg.C_150103</t>
  </si>
  <si>
    <t>estExt_fgenesh1_pg.C_150103</t>
  </si>
  <si>
    <t>jgi|TrireRUTC30_1|121449|estExt_fgenesh2_kg.C_1_t10058</t>
  </si>
  <si>
    <t>estExt_fgenesh2_kg.C_1_t10058</t>
  </si>
  <si>
    <t>Cip1</t>
    <phoneticPr fontId="2" type="noConversion"/>
  </si>
  <si>
    <t>jgi|TrireRUTC30_1|25723|estExt_Genemark1.C_150066</t>
  </si>
  <si>
    <t>estExt_Genemark1.C_150066</t>
  </si>
  <si>
    <t>C-type lectin</t>
  </si>
  <si>
    <t>jgi|TrireRUTC30_1|44450|gw1.3.263.1</t>
  </si>
  <si>
    <t>gw1.3.263.1</t>
  </si>
  <si>
    <t>CwpA. Putative cell wall protein</t>
  </si>
  <si>
    <t>jgi|TrireRUTC30_1|111701|estExt_Genewise1.C_11_t10350</t>
  </si>
  <si>
    <t>estExt_Genewise1.C_11_t10350</t>
  </si>
  <si>
    <t>endo-1,3(4)-beta-glucanase</t>
  </si>
  <si>
    <t>jgi|TrireRUTC30_1|142298|estExt_fgenesh1_pg.C_170090</t>
  </si>
  <si>
    <t>estExt_fgenesh1_pg.C_170090</t>
  </si>
  <si>
    <t>Endo-N-acetyl-β-D-glucosaminidase</t>
    <phoneticPr fontId="2" type="noConversion"/>
  </si>
  <si>
    <t>jgi|TrireRUTC30_1|5304|gm1.860_g</t>
  </si>
  <si>
    <t>gm1.860_g</t>
  </si>
  <si>
    <t>Endo-β-1,4-glucanase</t>
    <phoneticPr fontId="2" type="noConversion"/>
  </si>
  <si>
    <t>jgi|TrireRUTC30_1|25940|estExt_Genemark1.C_170165</t>
  </si>
  <si>
    <t>estExt_Genemark1.C_170165</t>
  </si>
  <si>
    <t>Endo-β-1,4-glucanase</t>
    <phoneticPr fontId="2" type="noConversion"/>
  </si>
  <si>
    <t>jgi|TrireRUTC30_1|27047|estExt_Genemark1.C_490011</t>
  </si>
  <si>
    <t>estExt_Genemark1.C_490011</t>
  </si>
  <si>
    <t>jgi|TrireRUTC30_1|72489|e_gw1.3.1006.1</t>
  </si>
  <si>
    <t>e_gw1.3.1006.1</t>
  </si>
  <si>
    <t>jgi|TrireRUTC30_1|74305|e_gw1.4.1135.1</t>
    <phoneticPr fontId="2" type="noConversion"/>
  </si>
  <si>
    <t>e_gw1.4.1135.1</t>
  </si>
  <si>
    <t>jgi|TrireRUTC30_1|124438|estExt_fgenesh2_kg.C_190032</t>
  </si>
  <si>
    <t>estExt_fgenesh2_kg.C_190032</t>
  </si>
  <si>
    <t>jgi|TrireRUTC30_1|23616|estExt_Genemark1.C_2_t10124</t>
  </si>
  <si>
    <t>estExt_Genemark1.C_2_t10124</t>
  </si>
  <si>
    <t>Endo-β-1,4-xylanase</t>
  </si>
  <si>
    <t>jgi|TrireRUTC30_1|38418|fgenesh1_pg.24_#_2</t>
  </si>
  <si>
    <t>fgenesh1_pg.24_#_2</t>
  </si>
  <si>
    <t>jgi|TrireRUTC30_1|90847|e_gw1.30.20.1</t>
  </si>
  <si>
    <t>e_gw1.30.20.1</t>
  </si>
  <si>
    <t>jgi|TrireRUTC30_1|124931|estExt_fgenesh2_kg.C_260030</t>
  </si>
  <si>
    <t>estExt_fgenesh2_kg.C_260030</t>
  </si>
  <si>
    <t>jgi|TrireRUTC30_1|70185|e_gw1.1.1391.1</t>
  </si>
  <si>
    <t>e_gw1.1.1391.1</t>
  </si>
  <si>
    <t>Glucoamylase</t>
  </si>
  <si>
    <t>jgi|TrireRUTC30_1|102228|estExt_Genewise1Plus.C_18_t10373</t>
  </si>
  <si>
    <t>estExt_Genewise1Plus.C_18_t10373</t>
  </si>
  <si>
    <t>Glucose dehydrogenase/choline dehydrogenase/mandelonitrile lyase</t>
  </si>
  <si>
    <t>jgi|TrireRUTC30_1|103596|estExt_Genewise1Plus.C_260081</t>
  </si>
  <si>
    <t>estExt_Genewise1Plus.C_260081</t>
  </si>
  <si>
    <t>Glycosidase (Six-hairpin )</t>
    <phoneticPr fontId="2" type="noConversion"/>
  </si>
  <si>
    <t>jgi|TrireRUTC30_1|40002|fgenesh1_pg.55_#_1</t>
  </si>
  <si>
    <t>fgenesh1_pg.55_#_1</t>
  </si>
  <si>
    <t>Histidine acid phosphatase</t>
  </si>
  <si>
    <t>jgi|TrireRUTC30_1|125146|estExt_fgenesh2_kg.C_300034</t>
  </si>
  <si>
    <t>estExt_fgenesh2_kg.C_300034</t>
  </si>
  <si>
    <t>Hydrophobin 2</t>
  </si>
  <si>
    <t>jgi|TrireRUTC30_1|32774|fgenesh1_pg.2_#_302</t>
  </si>
  <si>
    <t>fgenesh1_pg.2_#_302</t>
  </si>
  <si>
    <t>Isomerase</t>
    <phoneticPr fontId="2" type="noConversion"/>
  </si>
  <si>
    <t>jgi|TrireRUTC30_1|84022|e_gw1.15.523.1</t>
  </si>
  <si>
    <t>e_gw1.15.523.1</t>
  </si>
  <si>
    <t>Metallophosphoesterase</t>
  </si>
  <si>
    <t>jgi|TrireRUTC30_1|25297|estExt_Genemark1.C_110150</t>
  </si>
  <si>
    <t>estExt_Genemark1.C_110150</t>
  </si>
  <si>
    <t>N/A</t>
    <phoneticPr fontId="2" type="noConversion"/>
  </si>
  <si>
    <t>jgi|TrireRUTC30_1|38733|fgenesh1_pg.26_#_79</t>
  </si>
  <si>
    <t>fgenesh1_pg.26_#_79</t>
  </si>
  <si>
    <t>jgi|TrireRUTC30_1|39706|fgenesh1_pg.40_#_30</t>
  </si>
  <si>
    <t>fgenesh1_pg.40_#_30</t>
  </si>
  <si>
    <t>N/A</t>
    <phoneticPr fontId="2" type="noConversion"/>
  </si>
  <si>
    <t>jgi|TrireRUTC30_1|69551|e_gw1.1.791.1</t>
  </si>
  <si>
    <t>e_gw1.1.791.1</t>
  </si>
  <si>
    <t>jgi|TrireRUTC30_1|72373|e_gw1.3.302.1</t>
  </si>
  <si>
    <t>e_gw1.3.302.1</t>
  </si>
  <si>
    <t>N/A</t>
    <phoneticPr fontId="2" type="noConversion"/>
  </si>
  <si>
    <t>jgi|TrireRUTC30_1|75215|e_gw1.5.916.1</t>
  </si>
  <si>
    <t>e_gw1.5.916.1</t>
  </si>
  <si>
    <t>jgi|TrireRUTC30_1|91493|e_gw1.33.123.1</t>
  </si>
  <si>
    <t>e_gw1.33.123.1</t>
  </si>
  <si>
    <t>jgi|TrireRUTC30_1|96918|estExt_Genewise1Plus.C_4_t20084</t>
  </si>
  <si>
    <t>estExt_Genewise1Plus.C_4_t20084</t>
  </si>
  <si>
    <t>jgi|TrireRUTC30_1|100282|estExt_Genewise1Plus.C_11_t20188</t>
  </si>
  <si>
    <t>estExt_Genewise1Plus.C_11_t20188</t>
  </si>
  <si>
    <t>jgi|TrireRUTC30_1|111165|estExt_Genewise1.C_10_t10050</t>
  </si>
  <si>
    <t>estExt_Genewise1.C_10_t10050</t>
  </si>
  <si>
    <t>jgi|TrireRUTC30_1|117506|fgenesh2_kg.2_#_57_#_gi|38444497|gb|CF943977.1|CF943977</t>
  </si>
  <si>
    <t>fgenesh2_kg.2_#_57_#_gi</t>
  </si>
  <si>
    <t>jgi|TrireRUTC30_1|121632|estExt_fgenesh2_kg.C_1_t10247</t>
  </si>
  <si>
    <t>estExt_fgenesh2_kg.C_1_t10247</t>
  </si>
  <si>
    <t>jgi|TrireRUTC30_1|121745|estExt_fgenesh2_kg.C_1_t10367</t>
  </si>
  <si>
    <t>estExt_fgenesh2_kg.C_1_t10367</t>
  </si>
  <si>
    <t>jgi|TrireRUTC30_1|124294|estExt_fgenesh2_kg.C_170011</t>
  </si>
  <si>
    <t>estExt_fgenesh2_kg.C_170011</t>
  </si>
  <si>
    <t>jgi|TrireRUTC30_1|124902|estExt_fgenesh2_kg.C_250078</t>
  </si>
  <si>
    <t>estExt_fgenesh2_kg.C_250078</t>
  </si>
  <si>
    <t>jgi|TrireRUTC30_1|126155|fgenesh1_pm.1_#_569</t>
  </si>
  <si>
    <t>fgenesh1_pm.1_#_569</t>
  </si>
  <si>
    <t>jgi|TrireRUTC30_1|130653|fgenesh1_pm.10_#_279</t>
  </si>
  <si>
    <t>fgenesh1_pm.10_#_279</t>
  </si>
  <si>
    <t>jgi|TrireRUTC30_1|131184|fgenesh1_pm.12_#_226</t>
  </si>
  <si>
    <t>fgenesh1_pm.12_#_226</t>
  </si>
  <si>
    <t>jgi|TrireRUTC30_1|134454|fgenesh1_pm.33_#_22</t>
  </si>
  <si>
    <t>fgenesh1_pm.33_#_22</t>
  </si>
  <si>
    <t>jgi|TrireRUTC30_1|135602|estExt_fgenesh1_pm.C_1_t20316</t>
  </si>
  <si>
    <t>estExt_fgenesh1_pm.C_1_t20316</t>
  </si>
  <si>
    <t>jgi|TrireRUTC30_1|135776|estExt_fgenesh1_pm.C_2_t10100</t>
  </si>
  <si>
    <t>estExt_fgenesh1_pm.C_2_t10100</t>
  </si>
  <si>
    <t>jgi|TrireRUTC30_1|142315|estExt_fgenesh1_pg.C_170146</t>
  </si>
  <si>
    <t>estExt_fgenesh1_pg.C_170146</t>
  </si>
  <si>
    <t>jgi|TrireRUTC30_1|13360|gm1.8916_g</t>
  </si>
  <si>
    <t>gm1.8916_g</t>
  </si>
  <si>
    <t>jgi|TrireRUTC30_1|77932|e_gw1.7.1004.1</t>
  </si>
  <si>
    <t>e_gw1.7.1004.1</t>
  </si>
  <si>
    <t>jgi|TrireRUTC30_1|102278|estExt_Genewise1Plus.C_18_t10484</t>
  </si>
  <si>
    <t>estExt_Genewise1Plus.C_18_t10484</t>
  </si>
  <si>
    <t>Oxidoreductase</t>
    <phoneticPr fontId="2" type="noConversion"/>
  </si>
  <si>
    <t>jgi|TrireRUTC30_1|103366|estExt_Genewise1Plus.C_240238</t>
  </si>
  <si>
    <t>estExt_Genewise1Plus.C_240238</t>
  </si>
  <si>
    <t>jgi|TrireRUTC30_1|111063|estExt_Genewise1.C_9_t20115</t>
  </si>
  <si>
    <t>estExt_Genewise1.C_9_t20115</t>
  </si>
  <si>
    <t>Peptidase</t>
    <phoneticPr fontId="2" type="noConversion"/>
  </si>
  <si>
    <t>jgi|TrireRUTC30_1|139407|estExt_fgenesh1_pm.C_380039</t>
  </si>
  <si>
    <t>estExt_fgenesh1_pm.C_380039</t>
  </si>
  <si>
    <t>Phosphoesterase</t>
  </si>
  <si>
    <t>jgi|TrireRUTC30_1|133383|fgenesh1_pm.24_#_4</t>
  </si>
  <si>
    <t>fgenesh1_pm.24_#_4</t>
  </si>
  <si>
    <r>
      <t>Polygalacturonase</t>
    </r>
    <r>
      <rPr>
        <sz val="11"/>
        <color theme="1"/>
        <rFont val="宋体"/>
        <family val="3"/>
        <charset val="134"/>
      </rPr>
      <t/>
    </r>
    <phoneticPr fontId="2" type="noConversion"/>
  </si>
  <si>
    <t>jgi|TrireRUTC30_1|68025|e_gw1.1.1484.1</t>
  </si>
  <si>
    <t>e_gw1.1.1484.1</t>
  </si>
  <si>
    <t>Polysaccharide lyase</t>
    <phoneticPr fontId="2" type="noConversion"/>
  </si>
  <si>
    <t>jgi|TrireRUTC30_1|127981|fgenesh1_pm.3_#_570</t>
  </si>
  <si>
    <t>fgenesh1_pm.3_#_570</t>
  </si>
  <si>
    <t>Predicted oxidoreductase</t>
  </si>
  <si>
    <t>jgi|TrireRUTC30_1|89357|e_gw1.26.325.1</t>
  </si>
  <si>
    <t>e_gw1.26.325.1</t>
  </si>
  <si>
    <t>Purple acid phosphatase</t>
  </si>
  <si>
    <t>jgi|TrireRUTC30_1|123608|estExt_fgenesh2_kg.C_110016</t>
  </si>
  <si>
    <t>estExt_fgenesh2_kg.C_110016</t>
  </si>
  <si>
    <t>Putative DNAse, has one predicted transmembrane domain</t>
    <phoneticPr fontId="2" type="noConversion"/>
  </si>
  <si>
    <t>jgi|TrireRUTC30_1|91008|e_gw1.30.247.1</t>
  </si>
  <si>
    <t>e_gw1.30.247.1</t>
  </si>
  <si>
    <t>Serine carboxypeptidases</t>
  </si>
  <si>
    <t>jgi|TrireRUTC30_1|122545|estExt_fgenesh2_kg.C_40083</t>
  </si>
  <si>
    <t>estExt_fgenesh2_kg.C_40083</t>
  </si>
  <si>
    <t>jgi|TrireRUTC30_1|26554|estExt_Genemark1.C_270046</t>
  </si>
  <si>
    <t>estExt_Genemark1.C_270046</t>
  </si>
  <si>
    <t>Serine peptidase</t>
    <phoneticPr fontId="2" type="noConversion"/>
  </si>
  <si>
    <t>jgi|TrireRUTC30_1|26778|estExt_Genemark1.C_320044</t>
  </si>
  <si>
    <t>estExt_Genemark1.C_320044</t>
  </si>
  <si>
    <t>Serine-type peptidase activity</t>
    <phoneticPr fontId="2" type="noConversion"/>
  </si>
  <si>
    <t>jgi|TrireRUTC30_1|69100|e_gw1.1.2577.1</t>
  </si>
  <si>
    <t>e_gw1.1.2577.1</t>
  </si>
  <si>
    <t>Serine-type peptidase activity</t>
    <phoneticPr fontId="2" type="noConversion"/>
  </si>
  <si>
    <t>jgi|TrireRUTC30_1|91527|e_gw1.33.29.1</t>
  </si>
  <si>
    <t>e_gw1.33.29.1</t>
  </si>
  <si>
    <t>Serine-type peptidase activity</t>
    <phoneticPr fontId="2" type="noConversion"/>
  </si>
  <si>
    <t>jgi|TrireRUTC30_1|130795|fgenesh1_pm.11_#_128</t>
  </si>
  <si>
    <t>fgenesh1_pm.11_#_128</t>
  </si>
  <si>
    <t>Signal transduction response regulator, pH-responsive, PalI/Rim9</t>
    <phoneticPr fontId="2" type="noConversion"/>
  </si>
  <si>
    <t>jgi|TrireRUTC30_1|115921|estExt_Genewise1.C_300261</t>
  </si>
  <si>
    <t>estExt_Genewise1.C_300261</t>
  </si>
  <si>
    <t>SnodProt1-like protein</t>
    <phoneticPr fontId="2" type="noConversion"/>
  </si>
  <si>
    <t>jgi|TrireRUTC30_1|116864|estExt_Genewise1.C_500012</t>
  </si>
  <si>
    <t>estExt_Genewise1.C_500012</t>
  </si>
  <si>
    <t>Subtilase/proteolysis/peptidolysis</t>
    <phoneticPr fontId="2" type="noConversion"/>
  </si>
  <si>
    <t>jgi|TrireRUTC30_1|141494|estExt_fgenesh1_pg.C_90257</t>
  </si>
  <si>
    <t>estExt_fgenesh1_pg.C_90257</t>
  </si>
  <si>
    <t>Subtilisin kexin isozyme-1/Site 1 protease</t>
    <phoneticPr fontId="2" type="noConversion"/>
  </si>
  <si>
    <t>jgi|TrireRUTC30_1|112797|estExt_Genewise1.C_14_t10398</t>
  </si>
  <si>
    <t>estExt_Genewise1.C_14_t10398</t>
  </si>
  <si>
    <t>Superoxide dismutase</t>
  </si>
  <si>
    <t>jgi|TrireRUTC30_1|104220|estExt_Genewise1Plus.C_300040</t>
  </si>
  <si>
    <t>estExt_Genewise1Plus.C_300040</t>
  </si>
  <si>
    <t>Swo1</t>
    <phoneticPr fontId="2" type="noConversion"/>
  </si>
  <si>
    <t>jgi|TrireRUTC30_1|96450|estExt_Genewise1Plus.C_3_t20347</t>
  </si>
  <si>
    <t>estExt_Genewise1Plus.C_3_t20347</t>
  </si>
  <si>
    <t>Tyrosinase/Oxidoreductase</t>
    <phoneticPr fontId="2" type="noConversion"/>
  </si>
  <si>
    <t>jgi|TrireRUTC30_1|24069|estExt_Genemark1.C_3_t10393</t>
  </si>
  <si>
    <t>estExt_Genemark1.C_3_t10393</t>
  </si>
  <si>
    <t>von Willebrand factor and related coagulation protein</t>
    <phoneticPr fontId="2" type="noConversion"/>
  </si>
  <si>
    <t>jgi|TrireRUTC30_1|95954|estExt_Genewise1Plus.C_2_t40251</t>
  </si>
  <si>
    <t>estExt_Genewise1Plus.C_2_t40251</t>
  </si>
  <si>
    <t>jgi|TrireRUTC30_1|111943|estExt_Genewise1.C_11_t20268</t>
  </si>
  <si>
    <t>estExt_Genewise1.C_11_t20268</t>
  </si>
  <si>
    <t>xyloglucanase</t>
  </si>
  <si>
    <t>jgi|TrireRUTC30_1|67561|e_gw1.1.458.1</t>
  </si>
  <si>
    <t>e_gw1.1.458.1</t>
  </si>
  <si>
    <t>Zinc carboxypeptidase</t>
  </si>
  <si>
    <t>jgi|TrireRUTC30_1|6433|gm1.1989_g</t>
  </si>
  <si>
    <t>gm1.1989_g</t>
  </si>
  <si>
    <t>α-galactosidase</t>
    <phoneticPr fontId="2" type="noConversion"/>
  </si>
  <si>
    <t>jgi|TrireRUTC30_1|12566|gm1.8122_g</t>
  </si>
  <si>
    <t>gm1.8122_g</t>
  </si>
  <si>
    <t>α-galactosidase</t>
    <phoneticPr fontId="2" type="noConversion"/>
  </si>
  <si>
    <t>jgi|TrireRUTC30_1|39277|fgenesh1_pg.31_#_61</t>
  </si>
  <si>
    <t>fgenesh1_pg.31_#_61</t>
  </si>
  <si>
    <r>
      <t>α-galactosidase</t>
    </r>
    <r>
      <rPr>
        <sz val="11"/>
        <color theme="1"/>
        <rFont val="宋体"/>
        <family val="3"/>
        <charset val="134"/>
      </rPr>
      <t/>
    </r>
    <phoneticPr fontId="2" type="noConversion"/>
  </si>
  <si>
    <t>jgi|TrireRUTC30_1|90302|e_gw1.28.118.1</t>
  </si>
  <si>
    <t>e_gw1.28.118.1</t>
  </si>
  <si>
    <t>α-Glucuronidase</t>
    <phoneticPr fontId="2" type="noConversion"/>
  </si>
  <si>
    <t>jgi|TrireRUTC30_1|118070|fgenesh2_kg.4_#_2_#_AAP57750.1</t>
  </si>
  <si>
    <t>fgenesh2_kg.4_#_2_#_AAP57750.1</t>
  </si>
  <si>
    <t>α-L-arabinofuranosidase 2</t>
    <phoneticPr fontId="2" type="noConversion"/>
  </si>
  <si>
    <t>jgi|TrireRUTC30_1|72252|e_gw1.2.83.1</t>
  </si>
  <si>
    <t>e_gw1.2.83.1</t>
  </si>
  <si>
    <t>α-L-arabinofuranosidase 3</t>
    <phoneticPr fontId="2" type="noConversion"/>
  </si>
  <si>
    <t>jgi|TrireRUTC30_1|102517|estExt_Genewise1Plus.C_19_t20059</t>
  </si>
  <si>
    <t>estExt_Genewise1Plus.C_19_t20059</t>
  </si>
  <si>
    <t>α-L-arabinofuranosidase I</t>
  </si>
  <si>
    <t>jgi|TrireRUTC30_1|101346|estExt_Genewise1Plus.C_15_t10124</t>
  </si>
  <si>
    <t>estExt_Genewise1Plus.C_15_t10124</t>
  </si>
  <si>
    <t>β-galactosidase</t>
    <phoneticPr fontId="2" type="noConversion"/>
  </si>
  <si>
    <t>jgi|TrireRUTC30_1|8750|gm1.4306_g</t>
    <phoneticPr fontId="2" type="noConversion"/>
  </si>
  <si>
    <t>gm1.4306_g</t>
    <phoneticPr fontId="2" type="noConversion"/>
  </si>
  <si>
    <t>β-glucosidase</t>
    <phoneticPr fontId="2" type="noConversion"/>
  </si>
  <si>
    <t>jgi|TrireRUTC30_1|25095|estExt_Genemark1.C_100013</t>
  </si>
  <si>
    <t>estExt_Genemark1.C_100013</t>
  </si>
  <si>
    <t>β-glucosidase</t>
  </si>
  <si>
    <t>jgi|TrireRUTC30_1|127115|fgenesh1_pm.2_#_440</t>
  </si>
  <si>
    <t>fgenesh1_pm.2_#_440</t>
  </si>
  <si>
    <t>jgi|TrireRUTC30_1|136547|estExt_fgenesh1_pm.C_50031</t>
  </si>
  <si>
    <t>estExt_fgenesh1_pm.C_50031</t>
  </si>
  <si>
    <t>jgi|TrireRUTC30_1|122377|estExt_fgenesh2_kg.C_30102</t>
  </si>
  <si>
    <t>estExt_fgenesh2_kg.C_30102</t>
  </si>
  <si>
    <t>β-Mannanase</t>
    <phoneticPr fontId="2" type="noConversion"/>
  </si>
  <si>
    <t>jgi|TrireRUTC30_1|140746|estExt_fgenesh1_pg.C_50028</t>
  </si>
  <si>
    <t>estExt_fgenesh1_pg.C_50028</t>
  </si>
  <si>
    <t>β-xylosidase</t>
    <phoneticPr fontId="2" type="noConversion"/>
  </si>
  <si>
    <t>jgi|TrireRUTC30_1|81425|e_gw1.11.647.1</t>
  </si>
  <si>
    <t>e_gw1.11.647.1</t>
  </si>
  <si>
    <t>6,7-dimethyl-8-ribityllumazine synthase</t>
  </si>
  <si>
    <t>jgi|TrireRUTC30_1|113342|estExt_Genewise1.C_16_t10403</t>
  </si>
  <si>
    <t>estExt_Genewise1.C_16_t10403</t>
  </si>
  <si>
    <t>Actin and related proteins</t>
  </si>
  <si>
    <t>jgi|TrireRUTC30_1|23715|estExt_Genemark1.C_2_t10344</t>
  </si>
  <si>
    <t>estExt_Genemark1.C_2_t10344</t>
  </si>
  <si>
    <t>Acyl-CoA binding protein</t>
    <phoneticPr fontId="2" type="noConversion"/>
  </si>
  <si>
    <t>jgi|TrireRUTC30_1|71238|e_gw1.2.62.1</t>
  </si>
  <si>
    <t>e_gw1.2.62.1</t>
  </si>
  <si>
    <t>Acylphosphatase</t>
  </si>
  <si>
    <t>jgi|TrireRUTC30_1|138647|estExt_fgenesh1_pm.C_210077</t>
  </si>
  <si>
    <t>estExt_fgenesh1_pm.C_210077</t>
  </si>
  <si>
    <t>Alcohol dehydrogenase</t>
  </si>
  <si>
    <t>jgi|TrireRUTC30_1|75405|e_gw1.5.314.1</t>
  </si>
  <si>
    <t>e_gw1.5.314.1</t>
  </si>
  <si>
    <t>jgi|TrireRUTC30_1|122310|estExt_fgenesh2_kg.C_30028</t>
  </si>
  <si>
    <t>estExt_fgenesh2_kg.C_30028</t>
  </si>
  <si>
    <t>ATP synthase</t>
  </si>
  <si>
    <t>jgi|TrireRUTC30_1|89627|e_gw1.26.310.1</t>
  </si>
  <si>
    <t>e_gw1.26.310.1</t>
  </si>
  <si>
    <t>Esterase/lipase/thioesterase</t>
  </si>
  <si>
    <t>jgi|TrireRUTC30_1|91910|e_gw1.35.113.1</t>
  </si>
  <si>
    <t>e_gw1.35.113.1</t>
  </si>
  <si>
    <t>Fe2+/Zn2+ regulated transporter</t>
    <phoneticPr fontId="2" type="noConversion"/>
  </si>
  <si>
    <t>jgi|TrireRUTC30_1|8746|gm1.4302_g</t>
  </si>
  <si>
    <t>gm1.4302_g</t>
  </si>
  <si>
    <t>Gamma-glutamylcysteine synthetase</t>
  </si>
  <si>
    <t>jgi|TrireRUTC30_1|33238|fgenesh1_pg.3_#_116</t>
  </si>
  <si>
    <t>fgenesh1_pg.3_#_116</t>
  </si>
  <si>
    <t>Glycolate oxidase</t>
  </si>
  <si>
    <t>jgi|TrireRUTC30_1|38236|fgenesh1_pg.22_#_71</t>
  </si>
  <si>
    <t>fgenesh1_pg.22_#_71</t>
  </si>
  <si>
    <t>GPI-anhored cell wall protein.</t>
    <phoneticPr fontId="2" type="noConversion"/>
  </si>
  <si>
    <t>jgi|TrireRUTC30_1|74318|e_gw1.4.695.1</t>
  </si>
  <si>
    <t>e_gw1.4.695.1</t>
  </si>
  <si>
    <t>G-protein coupled receptor protein</t>
    <phoneticPr fontId="2" type="noConversion"/>
  </si>
  <si>
    <t>jgi|TrireRUTC30_1|123189|estExt_fgenesh2_kg.C_70226</t>
  </si>
  <si>
    <t>estExt_fgenesh2_kg.C_70226</t>
  </si>
  <si>
    <t>Histone H2B</t>
  </si>
  <si>
    <t>jgi|TrireRUTC30_1|37040|fgenesh1_pg.15_#_116</t>
    <phoneticPr fontId="2" type="noConversion"/>
  </si>
  <si>
    <t>fgenesh1_pg.15_#_116</t>
    <phoneticPr fontId="2" type="noConversion"/>
  </si>
  <si>
    <t>Histone H4</t>
  </si>
  <si>
    <t>jgi|TrireRUTC30_1|125453|estExt_fgenesh2_kg.C_420022</t>
  </si>
  <si>
    <t>estExt_fgenesh2_kg.C_420022</t>
  </si>
  <si>
    <t>jgi|TrireRUTC30_1|121926|estExt_fgenesh2_kg.C_20043</t>
  </si>
  <si>
    <t>estExt_fgenesh2_kg.C_20043</t>
  </si>
  <si>
    <t>HSP70/HSC70, HSP70 superfamily</t>
  </si>
  <si>
    <t>jgi|TrireRUTC30_1|138519|estExt_fgenesh1_pm.C_190177</t>
  </si>
  <si>
    <t>estExt_fgenesh1_pm.C_190177</t>
  </si>
  <si>
    <t>jgi|TrireRUTC30_1|88458|e_gw1.23.103.1</t>
  </si>
  <si>
    <t>e_gw1.23.103.1</t>
  </si>
  <si>
    <t>Methyltransferase type 11</t>
  </si>
  <si>
    <t>jgi|TrireRUTC30_1|26454|estExt_Genemark1.C_250060</t>
  </si>
  <si>
    <t>estExt_Genemark1.C_250060</t>
  </si>
  <si>
    <t>jgi|TrireRUTC30_1|68976|e_gw1.1.1058.1</t>
  </si>
  <si>
    <t>e_gw1.1.1058.1</t>
  </si>
  <si>
    <t>jgi|TrireRUTC30_1|70202|e_gw1.1.1853.1</t>
  </si>
  <si>
    <t>e_gw1.1.1853.1</t>
  </si>
  <si>
    <t>jgi|TrireRUTC30_1|74764|e_gw1.4.1283.1</t>
  </si>
  <si>
    <t>e_gw1.4.1283.1</t>
  </si>
  <si>
    <t>jgi|TrireRUTC30_1|76778|e_gw1.6.454.1</t>
  </si>
  <si>
    <t>e_gw1.6.454.1</t>
  </si>
  <si>
    <t>jgi|TrireRUTC30_1|93634|e_gw1.68.2.1</t>
  </si>
  <si>
    <t>e_gw1.68.2.1</t>
  </si>
  <si>
    <t>jgi|TrireRUTC30_1|98010|estExt_Genewise1Plus.C_6_t20403</t>
  </si>
  <si>
    <t>estExt_Genewise1Plus.C_6_t20403</t>
  </si>
  <si>
    <t>jgi|TrireRUTC30_1|120407|fgenesh2_kg.22_#_76_#_gi|38125968|gb|CF871286.1|CF871286</t>
  </si>
  <si>
    <t>fgenesh2_kg.22_#_76_#_gi</t>
  </si>
  <si>
    <t>jgi|TrireRUTC30_1|123701|estExt_fgenesh2_kg.C_110114</t>
  </si>
  <si>
    <t>estExt_fgenesh2_kg.C_110114</t>
  </si>
  <si>
    <t>jgi|TrireRUTC30_1|34000|fgenesh1_pg.4_#_347</t>
  </si>
  <si>
    <t>fgenesh1_pg.4_#_347</t>
  </si>
  <si>
    <t>NA polymerase</t>
  </si>
  <si>
    <t>jgi|TrireRUTC30_1|89404|e_gw1.26.377.1</t>
  </si>
  <si>
    <t>e_gw1.26.377.1</t>
  </si>
  <si>
    <t>NADP-dependent isocitrate dehydrogenase</t>
  </si>
  <si>
    <t>jgi|TrireRUTC30_1|108381|estExt_Genewise1.C_4_t10192</t>
  </si>
  <si>
    <t>estExt_Genewise1.C_4_t10192</t>
  </si>
  <si>
    <t>Plasma membrane H+-transporting ATPase</t>
  </si>
  <si>
    <t>jgi|TrireRUTC30_1|137197|estExt_fgenesh1_pm.C_80189</t>
  </si>
  <si>
    <t>estExt_fgenesh1_pm.C_80189</t>
  </si>
  <si>
    <t>jgi|TrireRUTC30_1|129607|fgenesh1_pm.7_#_280</t>
  </si>
  <si>
    <t>fgenesh1_pm.7_#_280</t>
  </si>
  <si>
    <t>Putative translation initiation inhibitor UK114/IBM1</t>
  </si>
  <si>
    <t>jgi|TrireRUTC30_1|6620|gm1.2176_g</t>
  </si>
  <si>
    <t>gm1.2176_g</t>
  </si>
  <si>
    <t>Rho GDP-dissociation inhibitor</t>
  </si>
  <si>
    <t>jgi|TrireRUTC30_1|141046|estExt_fgenesh1_pg.C_70021</t>
  </si>
  <si>
    <t>estExt_fgenesh1_pg.C_70021</t>
  </si>
  <si>
    <t>RNA helicase</t>
  </si>
  <si>
    <t>jgi|TrireRUTC30_1|109243|estExt_Genewise1.C_5_t30024</t>
  </si>
  <si>
    <t>estExt_Genewise1.C_5_t30024</t>
  </si>
  <si>
    <t>Sugar transporter</t>
  </si>
  <si>
    <t>jgi|TrireRUTC30_1|125216|estExt_fgenesh2_kg.C_310023</t>
  </si>
  <si>
    <t>estExt_fgenesh2_kg.C_310023</t>
  </si>
  <si>
    <t>jgi|TrireRUTC30_1|76200|e_gw1.5.421.1</t>
  </si>
  <si>
    <t>e_gw1.5.421.1</t>
  </si>
  <si>
    <t>Transcription factor TCF20</t>
  </si>
  <si>
    <t>jgi|TrireRUTC30_1|103853|estExt_Genewise1Plus.C_270315</t>
  </si>
  <si>
    <t>estExt_Genewise1Plus.C_270315</t>
  </si>
  <si>
    <t>Transporter activity</t>
    <phoneticPr fontId="2" type="noConversion"/>
  </si>
  <si>
    <t>jgi|TrireRUTC30_1|9350|gm1.4906_g</t>
  </si>
  <si>
    <t>gm1.4906_g</t>
  </si>
  <si>
    <t>tRNA modification enzyme</t>
  </si>
  <si>
    <t>jgi|TrireRUTC30_1|86339|e_gw1.19.511.1</t>
  </si>
  <si>
    <t>e_gw1.19.511.1</t>
  </si>
  <si>
    <t>Zinc metallopeptidases</t>
    <phoneticPr fontId="2" type="noConversion"/>
  </si>
  <si>
    <t>jgi|TrireRUTC30_1|99126|estExt_Genewise1Plus.C_9_t10008</t>
  </si>
  <si>
    <t>estExt_Genewise1Plus.C_9_t10008</t>
  </si>
  <si>
    <t>Adenylate kinase</t>
  </si>
  <si>
    <t>jgi|TrireRUTC30_1|24696|estExt_Genemark1.C_70192</t>
  </si>
  <si>
    <t>estExt_Genemark1.C_70192</t>
  </si>
  <si>
    <t>jgi|TrireRUTC30_1|108656|estExt_Genewise1.C_4_t20383</t>
  </si>
  <si>
    <t>estExt_Genewise1.C_4_t20383</t>
  </si>
  <si>
    <t>Ca2+-dependent lipid-binding protein CLB1/vesicle protein</t>
  </si>
  <si>
    <t>jgi|TrireRUTC30_1|113721|estExt_Genewise1.C_18_t10123</t>
  </si>
  <si>
    <t>estExt_Genewise1.C_18_t10123</t>
  </si>
  <si>
    <t>Calmodulin and related protein</t>
    <phoneticPr fontId="2" type="noConversion"/>
  </si>
  <si>
    <t>jgi|TrireRUTC30_1|23525|estExt_Genemark1.C_1_t20460</t>
  </si>
  <si>
    <t>estExt_Genemark1.C_1_t20460</t>
  </si>
  <si>
    <t>jgi|TrireRUTC30_1|112059|estExt_Genewise1.C_12_t10243</t>
  </si>
  <si>
    <t>estExt_Genewise1.C_12_t10243</t>
  </si>
  <si>
    <t>NADH-cytochrome β-5 reductase</t>
    <phoneticPr fontId="2" type="noConversion"/>
  </si>
  <si>
    <t>jgi|TrireRUTC30_1|81893|e_gw1.11.804.1</t>
  </si>
  <si>
    <t>e_gw1.11.804.1</t>
  </si>
  <si>
    <t>jgi|TrireRUTC30_1|107629|estExt_Genewise1.C_2_t40396</t>
  </si>
  <si>
    <t>estExt_Genewise1.C_2_t40396</t>
  </si>
  <si>
    <t>jgi|TrireRUTC30_1|100098|estExt_Genewise1Plus.C_11_t10391</t>
  </si>
  <si>
    <t>estExt_Genewise1Plus.C_11_t10391</t>
  </si>
  <si>
    <t>Porin/voltage-dependent anion-selective channel protein</t>
  </si>
  <si>
    <t>jgi|TrireRUTC30_1|102903|estExt_Genewise1Plus.C_210374</t>
  </si>
  <si>
    <t>estExt_Genewise1Plus.C_210374</t>
  </si>
  <si>
    <t>Protein-arginine deiminase</t>
    <phoneticPr fontId="2" type="noConversion"/>
  </si>
  <si>
    <t>jgi|TrireRUTC30_1|109275|estExt_Genewise1.C_5_t30090</t>
  </si>
  <si>
    <t>estExt_Genewise1.C_5_t30090</t>
  </si>
  <si>
    <t>Ribosomal protein S4</t>
  </si>
  <si>
    <t>jgi|TrireRUTC30_1|121436|estExt_fgenesh2_kg.C_1_t10045</t>
  </si>
  <si>
    <t>estExt_fgenesh2_kg.C_1_t10045</t>
  </si>
  <si>
    <t>Synaptic vesicle transporter SVOP and related transporters</t>
  </si>
  <si>
    <t>jgi|TrireRUTC30_1|101392|estExt_Genewise1Plus.C_15_t10241</t>
  </si>
  <si>
    <t>estExt_Genewise1Plus.C_15_t10241</t>
  </si>
  <si>
    <t>Transaldolase</t>
    <phoneticPr fontId="2" type="noConversion"/>
  </si>
  <si>
    <t>jgi|TrireRUTC30_1|122704|estExt_fgenesh2_kg.C_50070</t>
  </si>
  <si>
    <t>estExt_fgenesh2_kg.C_50070</t>
  </si>
  <si>
    <t>Translation elongation factor EF-1 alpha/Tu</t>
  </si>
  <si>
    <t>jgi|TrireRUTC30_1|119802|fgenesh2_kg.15_#_35_#_gi|30116281|gb|CB901623.1|CB901623</t>
  </si>
  <si>
    <t>fgenesh2_kg.15_#_35_#_gi</t>
  </si>
  <si>
    <t>Translation initiation factor 5A</t>
  </si>
  <si>
    <t>jgi|TrireRUTC30_1|99673|estExt_Genewise1Plus.C_10_t10324</t>
  </si>
  <si>
    <t>estExt_Genewise1Plus.C_10_t10324</t>
  </si>
  <si>
    <t>Triose-phosphate isomerase</t>
    <phoneticPr fontId="2" type="noConversion"/>
  </si>
  <si>
    <t>jgi|TrireRUTC30_1|123899|estExt_fgenes</t>
  </si>
  <si>
    <t>estExt_fgenesh2_kg.C_130062</t>
  </si>
  <si>
    <t>Ubiquitin like proteins</t>
    <phoneticPr fontId="2" type="noConversion"/>
  </si>
  <si>
    <t>jgi|TrireRUTC30_1|124892|estExt_fgenesh2_kg.C_250068</t>
    <phoneticPr fontId="2" type="noConversion"/>
  </si>
  <si>
    <t>estExt_fgenesh2_kg.C_250068</t>
    <phoneticPr fontId="2" type="noConversion"/>
  </si>
  <si>
    <t>Ubiquitin/40S ribosomal protein S27a fusion</t>
  </si>
  <si>
    <t>jgi|TrireRUTC30_1|42395|gw1.8.90.1h2_kg.C_130062</t>
    <phoneticPr fontId="2" type="noConversion"/>
  </si>
  <si>
    <t>gw1.8.90.1</t>
    <phoneticPr fontId="2" type="noConversion"/>
  </si>
  <si>
    <t>Ubiquitin/60s ribosomal protein  L40 fusion</t>
    <phoneticPr fontId="2" type="noConversion"/>
  </si>
  <si>
    <t>ProID</t>
    <phoneticPr fontId="2" type="noConversion"/>
  </si>
  <si>
    <t>jgi|TrireRUTC30_1</t>
    <phoneticPr fontId="2" type="noConversion"/>
  </si>
  <si>
    <t>Fold (MGD1/C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宋体"/>
      <family val="3"/>
      <charset val="134"/>
    </font>
    <font>
      <sz val="11"/>
      <color rgb="FF000000"/>
      <name val="Times New Roman"/>
      <family val="1"/>
    </font>
    <font>
      <sz val="10"/>
      <name val="Arial"/>
      <family val="2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8" fillId="0" borderId="0"/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Fill="1">
      <alignment vertical="center"/>
    </xf>
    <xf numFmtId="0" fontId="5" fillId="0" borderId="0" xfId="0" applyFont="1" applyAlignment="1"/>
    <xf numFmtId="0" fontId="7" fillId="0" borderId="0" xfId="0" applyFont="1">
      <alignment vertical="center"/>
    </xf>
    <xf numFmtId="0" fontId="7" fillId="0" borderId="0" xfId="0" applyFont="1" applyAlignment="1"/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>
      <alignment vertical="center"/>
    </xf>
    <xf numFmtId="0" fontId="4" fillId="0" borderId="0" xfId="0" applyFont="1" applyFill="1" applyBorder="1" applyAlignment="1">
      <alignment horizontal="left"/>
    </xf>
    <xf numFmtId="0" fontId="7" fillId="0" borderId="0" xfId="0" applyFont="1" applyFill="1">
      <alignment vertical="center"/>
    </xf>
    <xf numFmtId="0" fontId="4" fillId="0" borderId="0" xfId="1" applyFont="1" applyFill="1" applyAlignment="1">
      <alignment horizontal="left"/>
    </xf>
    <xf numFmtId="0" fontId="4" fillId="0" borderId="0" xfId="1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</cellXfs>
  <cellStyles count="2">
    <cellStyle name="Normal 2" xfId="1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3"/>
  <sheetViews>
    <sheetView tabSelected="1" topLeftCell="B1" workbookViewId="0">
      <selection activeCell="G9" sqref="G9"/>
    </sheetView>
  </sheetViews>
  <sheetFormatPr defaultRowHeight="15" x14ac:dyDescent="0.15"/>
  <cols>
    <col min="1" max="1" width="27.875" style="3" customWidth="1"/>
    <col min="2" max="3" width="9" style="3"/>
    <col min="4" max="5" width="9" style="4"/>
    <col min="6" max="6" width="14.375" style="4" customWidth="1"/>
    <col min="7" max="7" width="19.75" style="3" customWidth="1"/>
    <col min="8" max="16384" width="9" style="3"/>
  </cols>
  <sheetData>
    <row r="1" spans="1:11" ht="15.75" x14ac:dyDescent="0.15">
      <c r="A1" s="22" t="s">
        <v>659</v>
      </c>
      <c r="B1" s="2" t="s">
        <v>658</v>
      </c>
      <c r="C1" s="2" t="s">
        <v>0</v>
      </c>
      <c r="D1" s="2" t="s">
        <v>1</v>
      </c>
      <c r="E1" s="2" t="s">
        <v>2</v>
      </c>
      <c r="F1" s="2" t="s">
        <v>660</v>
      </c>
      <c r="G1" s="1" t="s">
        <v>3</v>
      </c>
      <c r="H1" s="1"/>
      <c r="I1" s="1"/>
      <c r="J1" s="1"/>
      <c r="K1" s="1"/>
    </row>
    <row r="2" spans="1:11" x14ac:dyDescent="0.25">
      <c r="A2" s="3" t="s">
        <v>4</v>
      </c>
      <c r="B2" s="3">
        <v>136015</v>
      </c>
      <c r="C2" s="3" t="s">
        <v>5</v>
      </c>
      <c r="D2" s="4">
        <v>93466</v>
      </c>
      <c r="E2" s="4">
        <v>221599.38190000001</v>
      </c>
      <c r="F2" s="4">
        <f>D2/E2</f>
        <v>0.421779154791045</v>
      </c>
      <c r="G2" s="3" t="s">
        <v>6</v>
      </c>
      <c r="H2" s="7"/>
    </row>
    <row r="3" spans="1:11" x14ac:dyDescent="0.25">
      <c r="A3" s="3" t="s">
        <v>7</v>
      </c>
      <c r="B3" s="3">
        <v>129558</v>
      </c>
      <c r="C3" s="3" t="s">
        <v>8</v>
      </c>
      <c r="D3" s="4">
        <v>32377</v>
      </c>
      <c r="E3" s="4">
        <v>61970.234920000003</v>
      </c>
      <c r="F3" s="4">
        <f>D3/E3</f>
        <v>0.52246050126801746</v>
      </c>
      <c r="G3" s="3" t="s">
        <v>9</v>
      </c>
      <c r="H3" s="7"/>
    </row>
    <row r="4" spans="1:11" x14ac:dyDescent="0.25">
      <c r="A4" s="3" t="s">
        <v>10</v>
      </c>
      <c r="B4" s="3">
        <v>131409</v>
      </c>
      <c r="C4" s="3" t="s">
        <v>11</v>
      </c>
      <c r="D4" s="4">
        <v>141530</v>
      </c>
      <c r="E4" s="4">
        <v>152052.37210000001</v>
      </c>
      <c r="F4" s="4">
        <f>D4/E4</f>
        <v>0.93079771163925162</v>
      </c>
      <c r="G4" s="8" t="s">
        <v>12</v>
      </c>
      <c r="H4" s="7"/>
    </row>
    <row r="5" spans="1:11" x14ac:dyDescent="0.15">
      <c r="A5" s="3" t="s">
        <v>13</v>
      </c>
      <c r="B5" s="3">
        <v>111778</v>
      </c>
      <c r="C5" s="3" t="s">
        <v>14</v>
      </c>
      <c r="D5" s="4" t="s">
        <v>15</v>
      </c>
      <c r="E5" s="4" t="s">
        <v>15</v>
      </c>
      <c r="F5" s="4" t="s">
        <v>15</v>
      </c>
      <c r="G5" s="3" t="s">
        <v>16</v>
      </c>
    </row>
    <row r="6" spans="1:11" x14ac:dyDescent="0.15">
      <c r="A6" s="3" t="s">
        <v>17</v>
      </c>
      <c r="B6" s="3">
        <v>107767</v>
      </c>
      <c r="C6" s="3" t="s">
        <v>18</v>
      </c>
      <c r="D6" s="4">
        <v>12084</v>
      </c>
      <c r="E6" s="4">
        <v>34775.937239999999</v>
      </c>
      <c r="F6" s="4">
        <f>D6/E6</f>
        <v>0.34748164849172591</v>
      </c>
      <c r="G6" s="3" t="s">
        <v>19</v>
      </c>
    </row>
    <row r="7" spans="1:11" x14ac:dyDescent="0.15">
      <c r="A7" s="3" t="s">
        <v>20</v>
      </c>
      <c r="B7" s="3">
        <v>140956</v>
      </c>
      <c r="C7" s="3" t="s">
        <v>21</v>
      </c>
      <c r="D7" s="4">
        <v>58061</v>
      </c>
      <c r="E7" s="4">
        <v>20901.1963</v>
      </c>
      <c r="F7" s="4">
        <f>D7/E7</f>
        <v>2.7778792738289337</v>
      </c>
      <c r="G7" s="3" t="s">
        <v>22</v>
      </c>
    </row>
    <row r="8" spans="1:11" x14ac:dyDescent="0.15">
      <c r="A8" s="3" t="s">
        <v>23</v>
      </c>
      <c r="B8" s="3">
        <v>124452</v>
      </c>
      <c r="C8" s="3" t="s">
        <v>24</v>
      </c>
      <c r="D8" s="4">
        <v>221160</v>
      </c>
      <c r="E8" s="4">
        <v>386403.3566</v>
      </c>
      <c r="F8" s="4">
        <f>D8/E8</f>
        <v>0.57235527648105322</v>
      </c>
      <c r="G8" s="3" t="s">
        <v>25</v>
      </c>
    </row>
    <row r="9" spans="1:11" x14ac:dyDescent="0.15">
      <c r="A9" s="3" t="s">
        <v>26</v>
      </c>
      <c r="B9" s="3">
        <v>116820</v>
      </c>
      <c r="C9" s="3" t="s">
        <v>27</v>
      </c>
      <c r="D9" s="4">
        <v>269370</v>
      </c>
      <c r="E9" s="4">
        <v>152332.0925</v>
      </c>
      <c r="F9" s="4">
        <f>D9/E9</f>
        <v>1.7683076204050698</v>
      </c>
      <c r="G9" s="3" t="s">
        <v>28</v>
      </c>
    </row>
    <row r="10" spans="1:11" x14ac:dyDescent="0.15">
      <c r="A10" s="3" t="s">
        <v>29</v>
      </c>
      <c r="B10" s="3">
        <v>141503</v>
      </c>
      <c r="C10" s="3" t="s">
        <v>30</v>
      </c>
      <c r="D10" s="4" t="s">
        <v>15</v>
      </c>
      <c r="E10" s="4" t="s">
        <v>15</v>
      </c>
      <c r="F10" s="4" t="s">
        <v>15</v>
      </c>
      <c r="G10" s="3" t="s">
        <v>31</v>
      </c>
    </row>
    <row r="11" spans="1:11" x14ac:dyDescent="0.15">
      <c r="A11" s="3" t="s">
        <v>32</v>
      </c>
      <c r="B11" s="3">
        <v>31607</v>
      </c>
      <c r="C11" s="3" t="s">
        <v>33</v>
      </c>
      <c r="D11" s="4">
        <v>117980</v>
      </c>
      <c r="E11" s="4">
        <v>118315.65700000001</v>
      </c>
      <c r="F11" s="4">
        <f>D11/E11</f>
        <v>0.99716303819366858</v>
      </c>
      <c r="G11" s="3" t="s">
        <v>34</v>
      </c>
    </row>
    <row r="12" spans="1:11" x14ac:dyDescent="0.15">
      <c r="A12" s="3" t="s">
        <v>35</v>
      </c>
      <c r="B12" s="3">
        <v>105396</v>
      </c>
      <c r="C12" s="3" t="s">
        <v>36</v>
      </c>
      <c r="D12" s="4">
        <v>16563</v>
      </c>
      <c r="E12" s="4">
        <v>6265.7374209999998</v>
      </c>
      <c r="F12" s="4">
        <f>D12/E12</f>
        <v>2.6434238920526894</v>
      </c>
      <c r="G12" s="3" t="s">
        <v>37</v>
      </c>
    </row>
    <row r="13" spans="1:11" x14ac:dyDescent="0.15">
      <c r="A13" s="3" t="s">
        <v>38</v>
      </c>
      <c r="B13" s="3">
        <v>74600</v>
      </c>
      <c r="C13" s="3" t="s">
        <v>39</v>
      </c>
      <c r="D13" s="4">
        <v>21682</v>
      </c>
      <c r="E13" s="4">
        <v>34244.46845</v>
      </c>
      <c r="F13" s="4">
        <f>D13/E13</f>
        <v>0.63315335239201243</v>
      </c>
      <c r="G13" s="3" t="s">
        <v>40</v>
      </c>
    </row>
    <row r="14" spans="1:11" x14ac:dyDescent="0.15">
      <c r="A14" s="3" t="s">
        <v>41</v>
      </c>
      <c r="B14" s="3">
        <v>4579</v>
      </c>
      <c r="C14" s="3" t="s">
        <v>42</v>
      </c>
      <c r="D14" s="4">
        <v>1113300</v>
      </c>
      <c r="E14" s="4">
        <v>200608.18859999999</v>
      </c>
      <c r="F14" s="4">
        <f>D14/E14</f>
        <v>5.5496239100181981</v>
      </c>
      <c r="G14" s="8" t="s">
        <v>43</v>
      </c>
    </row>
    <row r="15" spans="1:11" x14ac:dyDescent="0.15">
      <c r="A15" s="3" t="s">
        <v>44</v>
      </c>
      <c r="B15" s="3">
        <v>76405</v>
      </c>
      <c r="C15" s="3" t="s">
        <v>45</v>
      </c>
      <c r="D15" s="4" t="s">
        <v>15</v>
      </c>
      <c r="E15" s="4" t="s">
        <v>15</v>
      </c>
      <c r="F15" s="4" t="s">
        <v>15</v>
      </c>
      <c r="G15" s="3" t="s">
        <v>46</v>
      </c>
    </row>
    <row r="16" spans="1:11" x14ac:dyDescent="0.15">
      <c r="A16" s="3" t="s">
        <v>47</v>
      </c>
      <c r="B16" s="3">
        <v>8844</v>
      </c>
      <c r="C16" s="3" t="s">
        <v>48</v>
      </c>
      <c r="D16" s="4">
        <v>82327</v>
      </c>
      <c r="E16" s="4">
        <v>26669.51784</v>
      </c>
      <c r="F16" s="4">
        <f>D16/E16</f>
        <v>3.0869324482695633</v>
      </c>
      <c r="G16" s="3" t="s">
        <v>49</v>
      </c>
    </row>
    <row r="17" spans="1:8" x14ac:dyDescent="0.15">
      <c r="A17" s="3" t="s">
        <v>50</v>
      </c>
      <c r="B17" s="3">
        <v>26904</v>
      </c>
      <c r="C17" s="3" t="s">
        <v>51</v>
      </c>
      <c r="D17" s="4" t="s">
        <v>15</v>
      </c>
      <c r="E17" s="4" t="s">
        <v>15</v>
      </c>
      <c r="F17" s="4" t="s">
        <v>15</v>
      </c>
      <c r="G17" s="3" t="s">
        <v>52</v>
      </c>
    </row>
    <row r="18" spans="1:8" x14ac:dyDescent="0.15">
      <c r="A18" s="3" t="s">
        <v>53</v>
      </c>
      <c r="B18" s="3">
        <v>136457</v>
      </c>
      <c r="C18" s="3" t="s">
        <v>54</v>
      </c>
      <c r="D18" s="4">
        <v>19430</v>
      </c>
      <c r="E18" s="4">
        <v>9915.4808219999995</v>
      </c>
      <c r="F18" s="4">
        <f t="shared" ref="F18:F55" si="0">D18/E18</f>
        <v>1.9595620574334263</v>
      </c>
      <c r="G18" s="3" t="s">
        <v>55</v>
      </c>
    </row>
    <row r="19" spans="1:8" x14ac:dyDescent="0.15">
      <c r="A19" s="3" t="s">
        <v>56</v>
      </c>
      <c r="B19" s="3">
        <v>125544</v>
      </c>
      <c r="C19" s="3" t="s">
        <v>57</v>
      </c>
      <c r="D19" s="4">
        <v>20675</v>
      </c>
      <c r="E19" s="4">
        <v>19436.312620000001</v>
      </c>
      <c r="F19" s="4">
        <f t="shared" si="0"/>
        <v>1.0637305750436112</v>
      </c>
      <c r="G19" s="3" t="s">
        <v>58</v>
      </c>
    </row>
    <row r="20" spans="1:8" x14ac:dyDescent="0.15">
      <c r="A20" s="3" t="s">
        <v>59</v>
      </c>
      <c r="B20" s="3">
        <v>129814</v>
      </c>
      <c r="C20" s="3" t="s">
        <v>60</v>
      </c>
      <c r="D20" s="4">
        <v>46334</v>
      </c>
      <c r="E20" s="4">
        <v>57552.47653</v>
      </c>
      <c r="F20" s="4">
        <f t="shared" si="0"/>
        <v>0.80507395673664506</v>
      </c>
      <c r="G20" s="3" t="s">
        <v>61</v>
      </c>
    </row>
    <row r="21" spans="1:8" x14ac:dyDescent="0.15">
      <c r="A21" s="3" t="s">
        <v>62</v>
      </c>
      <c r="B21" s="3">
        <v>109739</v>
      </c>
      <c r="C21" s="3" t="s">
        <v>63</v>
      </c>
      <c r="D21" s="4">
        <v>20240</v>
      </c>
      <c r="E21" s="4">
        <v>44086.370640000001</v>
      </c>
      <c r="F21" s="4">
        <f t="shared" si="0"/>
        <v>0.45909880323956737</v>
      </c>
      <c r="G21" s="3" t="s">
        <v>64</v>
      </c>
    </row>
    <row r="22" spans="1:8" x14ac:dyDescent="0.15">
      <c r="A22" s="3" t="s">
        <v>65</v>
      </c>
      <c r="B22" s="3">
        <v>70056</v>
      </c>
      <c r="C22" s="3" t="s">
        <v>66</v>
      </c>
      <c r="D22" s="4">
        <v>22680</v>
      </c>
      <c r="E22" s="4">
        <v>8449.3809650000003</v>
      </c>
      <c r="F22" s="4">
        <f t="shared" si="0"/>
        <v>2.6842203108071123</v>
      </c>
      <c r="G22" s="3" t="s">
        <v>67</v>
      </c>
    </row>
    <row r="23" spans="1:8" x14ac:dyDescent="0.15">
      <c r="A23" s="3" t="s">
        <v>68</v>
      </c>
      <c r="B23" s="3">
        <v>82554</v>
      </c>
      <c r="C23" s="3" t="s">
        <v>69</v>
      </c>
      <c r="D23" s="4">
        <v>4756.2</v>
      </c>
      <c r="E23" s="4">
        <v>1730.9221239999999</v>
      </c>
      <c r="F23" s="4">
        <f t="shared" si="0"/>
        <v>2.747783932074809</v>
      </c>
      <c r="G23" s="3" t="s">
        <v>70</v>
      </c>
    </row>
    <row r="24" spans="1:8" x14ac:dyDescent="0.15">
      <c r="A24" s="3" t="s">
        <v>71</v>
      </c>
      <c r="B24" s="3">
        <v>136988</v>
      </c>
      <c r="C24" s="3" t="s">
        <v>72</v>
      </c>
      <c r="D24" s="4">
        <v>61734</v>
      </c>
      <c r="E24" s="4">
        <v>19553.673569999999</v>
      </c>
      <c r="F24" s="4">
        <f t="shared" si="0"/>
        <v>3.1571561107941726</v>
      </c>
      <c r="G24" s="3" t="s">
        <v>73</v>
      </c>
    </row>
    <row r="25" spans="1:8" x14ac:dyDescent="0.15">
      <c r="A25" s="3" t="s">
        <v>74</v>
      </c>
      <c r="B25" s="3">
        <v>25648</v>
      </c>
      <c r="C25" s="3" t="s">
        <v>75</v>
      </c>
      <c r="D25" s="4">
        <v>87269</v>
      </c>
      <c r="E25" s="4">
        <v>14429.31709</v>
      </c>
      <c r="F25" s="4">
        <f t="shared" si="0"/>
        <v>6.0480339752517001</v>
      </c>
      <c r="G25" s="3" t="s">
        <v>76</v>
      </c>
    </row>
    <row r="26" spans="1:8" x14ac:dyDescent="0.25">
      <c r="A26" s="3" t="s">
        <v>77</v>
      </c>
      <c r="B26" s="3">
        <v>95680</v>
      </c>
      <c r="C26" s="3" t="s">
        <v>78</v>
      </c>
      <c r="D26" s="4">
        <v>142740</v>
      </c>
      <c r="E26" s="4">
        <v>88464.623449999999</v>
      </c>
      <c r="F26" s="4">
        <f t="shared" si="0"/>
        <v>1.613526338928875</v>
      </c>
      <c r="G26" s="8" t="s">
        <v>79</v>
      </c>
      <c r="H26" s="9"/>
    </row>
    <row r="27" spans="1:8" x14ac:dyDescent="0.25">
      <c r="A27" s="3" t="s">
        <v>80</v>
      </c>
      <c r="B27" s="5">
        <v>73138</v>
      </c>
      <c r="C27" s="5" t="s">
        <v>81</v>
      </c>
      <c r="D27" s="10">
        <v>95021</v>
      </c>
      <c r="E27" s="10">
        <v>34286.426509999998</v>
      </c>
      <c r="F27" s="4">
        <f t="shared" si="0"/>
        <v>2.7713882627075797</v>
      </c>
      <c r="G27" s="3" t="s">
        <v>82</v>
      </c>
      <c r="H27" s="9"/>
    </row>
    <row r="28" spans="1:8" x14ac:dyDescent="0.15">
      <c r="A28" s="3" t="s">
        <v>83</v>
      </c>
      <c r="B28" s="3">
        <v>99772</v>
      </c>
      <c r="C28" s="3" t="s">
        <v>84</v>
      </c>
      <c r="D28" s="4">
        <v>95021</v>
      </c>
      <c r="E28" s="4">
        <v>34286.426509999998</v>
      </c>
      <c r="F28" s="4">
        <f t="shared" si="0"/>
        <v>2.7713882627075797</v>
      </c>
      <c r="G28" s="3" t="s">
        <v>82</v>
      </c>
    </row>
    <row r="29" spans="1:8" x14ac:dyDescent="0.15">
      <c r="A29" s="3" t="s">
        <v>85</v>
      </c>
      <c r="B29" s="3">
        <v>69061</v>
      </c>
      <c r="C29" s="3" t="s">
        <v>86</v>
      </c>
      <c r="D29" s="4">
        <v>80078</v>
      </c>
      <c r="E29" s="4">
        <v>25117.677589999999</v>
      </c>
      <c r="F29" s="4">
        <f t="shared" si="0"/>
        <v>3.1881132207812533</v>
      </c>
      <c r="G29" s="3" t="s">
        <v>87</v>
      </c>
    </row>
    <row r="30" spans="1:8" x14ac:dyDescent="0.15">
      <c r="A30" s="3" t="s">
        <v>88</v>
      </c>
      <c r="B30" s="3">
        <v>137795</v>
      </c>
      <c r="C30" s="3" t="s">
        <v>89</v>
      </c>
      <c r="D30" s="4">
        <v>13086</v>
      </c>
      <c r="E30" s="4">
        <v>7433.874221</v>
      </c>
      <c r="F30" s="4">
        <f t="shared" si="0"/>
        <v>1.760320340507413</v>
      </c>
      <c r="G30" s="3" t="s">
        <v>90</v>
      </c>
    </row>
    <row r="31" spans="1:8" x14ac:dyDescent="0.15">
      <c r="A31" s="3" t="s">
        <v>91</v>
      </c>
      <c r="B31" s="3">
        <v>6312</v>
      </c>
      <c r="C31" s="3" t="s">
        <v>92</v>
      </c>
      <c r="D31" s="4">
        <v>81257</v>
      </c>
      <c r="E31" s="4">
        <v>109844.993</v>
      </c>
      <c r="F31" s="4">
        <f t="shared" si="0"/>
        <v>0.73974241138146368</v>
      </c>
      <c r="G31" s="5" t="s">
        <v>93</v>
      </c>
    </row>
    <row r="32" spans="1:8" x14ac:dyDescent="0.15">
      <c r="A32" s="3" t="s">
        <v>94</v>
      </c>
      <c r="B32" s="3">
        <v>136108</v>
      </c>
      <c r="C32" s="3" t="s">
        <v>95</v>
      </c>
      <c r="D32" s="4">
        <v>57020</v>
      </c>
      <c r="E32" s="4">
        <v>30778.367579999998</v>
      </c>
      <c r="F32" s="4">
        <f t="shared" si="0"/>
        <v>1.8525998772284467</v>
      </c>
      <c r="G32" s="3" t="s">
        <v>96</v>
      </c>
    </row>
    <row r="33" spans="1:8" x14ac:dyDescent="0.15">
      <c r="A33" s="3" t="s">
        <v>97</v>
      </c>
      <c r="B33" s="3">
        <v>7909</v>
      </c>
      <c r="C33" s="3" t="s">
        <v>98</v>
      </c>
      <c r="D33" s="4">
        <v>49145</v>
      </c>
      <c r="E33" s="4">
        <v>26647.626680000001</v>
      </c>
      <c r="F33" s="4">
        <f t="shared" si="0"/>
        <v>1.8442542966456779</v>
      </c>
      <c r="G33" s="3" t="s">
        <v>99</v>
      </c>
    </row>
    <row r="34" spans="1:8" x14ac:dyDescent="0.15">
      <c r="A34" s="3" t="s">
        <v>100</v>
      </c>
      <c r="B34" s="3">
        <v>109892</v>
      </c>
      <c r="C34" s="3" t="s">
        <v>101</v>
      </c>
      <c r="D34" s="4">
        <v>59817</v>
      </c>
      <c r="E34" s="4">
        <v>53701.456050000001</v>
      </c>
      <c r="F34" s="4">
        <f t="shared" si="0"/>
        <v>1.1138804121867008</v>
      </c>
      <c r="G34" s="3" t="s">
        <v>102</v>
      </c>
    </row>
    <row r="35" spans="1:8" x14ac:dyDescent="0.15">
      <c r="A35" s="3" t="s">
        <v>103</v>
      </c>
      <c r="B35" s="3">
        <v>137230</v>
      </c>
      <c r="C35" s="3" t="s">
        <v>104</v>
      </c>
      <c r="D35" s="4">
        <v>16708</v>
      </c>
      <c r="E35" s="4">
        <v>2492.1873300000002</v>
      </c>
      <c r="F35" s="4">
        <f t="shared" si="0"/>
        <v>6.7041509275307964</v>
      </c>
      <c r="G35" s="3" t="s">
        <v>105</v>
      </c>
    </row>
    <row r="36" spans="1:8" x14ac:dyDescent="0.15">
      <c r="A36" s="3" t="s">
        <v>106</v>
      </c>
      <c r="B36" s="3">
        <v>26844</v>
      </c>
      <c r="C36" s="3" t="s">
        <v>107</v>
      </c>
      <c r="D36" s="4">
        <v>11680</v>
      </c>
      <c r="E36" s="4">
        <v>11425.363009999999</v>
      </c>
      <c r="F36" s="4">
        <f t="shared" si="0"/>
        <v>1.0222869934003087</v>
      </c>
      <c r="G36" s="3" t="s">
        <v>108</v>
      </c>
    </row>
    <row r="37" spans="1:8" x14ac:dyDescent="0.15">
      <c r="A37" s="3" t="s">
        <v>109</v>
      </c>
      <c r="B37" s="3">
        <v>70331</v>
      </c>
      <c r="C37" s="3" t="s">
        <v>110</v>
      </c>
      <c r="D37" s="4">
        <v>85800</v>
      </c>
      <c r="E37" s="4">
        <v>191255.7971</v>
      </c>
      <c r="F37" s="4">
        <f t="shared" si="0"/>
        <v>0.4486138527614858</v>
      </c>
      <c r="G37" s="3" t="s">
        <v>108</v>
      </c>
    </row>
    <row r="38" spans="1:8" x14ac:dyDescent="0.15">
      <c r="A38" s="3" t="s">
        <v>111</v>
      </c>
      <c r="B38" s="3">
        <v>111096</v>
      </c>
      <c r="C38" s="3" t="s">
        <v>112</v>
      </c>
      <c r="D38" s="4">
        <v>97163</v>
      </c>
      <c r="E38" s="4">
        <v>64566.770120000001</v>
      </c>
      <c r="F38" s="4">
        <f t="shared" si="0"/>
        <v>1.504845291462134</v>
      </c>
      <c r="G38" s="3" t="s">
        <v>108</v>
      </c>
    </row>
    <row r="39" spans="1:8" x14ac:dyDescent="0.15">
      <c r="A39" s="3" t="s">
        <v>113</v>
      </c>
      <c r="B39" s="3">
        <v>128655</v>
      </c>
      <c r="C39" s="3" t="s">
        <v>114</v>
      </c>
      <c r="D39" s="4">
        <v>15368</v>
      </c>
      <c r="E39" s="4">
        <v>24903.022570000001</v>
      </c>
      <c r="F39" s="4">
        <f t="shared" si="0"/>
        <v>0.61711384458661711</v>
      </c>
      <c r="G39" s="3" t="s">
        <v>108</v>
      </c>
      <c r="H39" s="11"/>
    </row>
    <row r="40" spans="1:8" x14ac:dyDescent="0.15">
      <c r="A40" s="3" t="s">
        <v>115</v>
      </c>
      <c r="B40" s="3">
        <v>103251</v>
      </c>
      <c r="C40" s="3" t="s">
        <v>116</v>
      </c>
      <c r="D40" s="4">
        <v>50637</v>
      </c>
      <c r="E40" s="4">
        <v>59794.496509999997</v>
      </c>
      <c r="F40" s="4">
        <f t="shared" si="0"/>
        <v>0.84685051226297214</v>
      </c>
      <c r="G40" s="3" t="s">
        <v>108</v>
      </c>
    </row>
    <row r="41" spans="1:8" x14ac:dyDescent="0.15">
      <c r="A41" s="3" t="s">
        <v>117</v>
      </c>
      <c r="B41" s="3">
        <v>24600</v>
      </c>
      <c r="C41" s="3" t="s">
        <v>118</v>
      </c>
      <c r="D41" s="4">
        <v>18032</v>
      </c>
      <c r="E41" s="4">
        <v>27185.176350000002</v>
      </c>
      <c r="F41" s="4">
        <f t="shared" si="0"/>
        <v>0.66330266788944336</v>
      </c>
      <c r="G41" s="3" t="s">
        <v>119</v>
      </c>
    </row>
    <row r="42" spans="1:8" x14ac:dyDescent="0.15">
      <c r="A42" s="3" t="s">
        <v>120</v>
      </c>
      <c r="B42" s="3">
        <v>101849</v>
      </c>
      <c r="C42" s="3" t="s">
        <v>121</v>
      </c>
      <c r="D42" s="4">
        <v>87699</v>
      </c>
      <c r="E42" s="4">
        <v>107540.34</v>
      </c>
      <c r="F42" s="4">
        <f t="shared" si="0"/>
        <v>0.81549863056040184</v>
      </c>
      <c r="G42" s="3" t="s">
        <v>119</v>
      </c>
    </row>
    <row r="43" spans="1:8" x14ac:dyDescent="0.15">
      <c r="A43" s="3" t="s">
        <v>122</v>
      </c>
      <c r="B43" s="3">
        <v>135507</v>
      </c>
      <c r="C43" s="3" t="s">
        <v>123</v>
      </c>
      <c r="D43" s="4">
        <v>138440</v>
      </c>
      <c r="E43" s="4">
        <v>309297.81459999998</v>
      </c>
      <c r="F43" s="4">
        <f t="shared" si="0"/>
        <v>0.44759449781123672</v>
      </c>
      <c r="G43" s="3" t="s">
        <v>119</v>
      </c>
    </row>
    <row r="44" spans="1:8" x14ac:dyDescent="0.15">
      <c r="A44" s="3" t="s">
        <v>124</v>
      </c>
      <c r="B44" s="3">
        <v>139959</v>
      </c>
      <c r="C44" s="3" t="s">
        <v>125</v>
      </c>
      <c r="D44" s="4">
        <v>1257.9000000000001</v>
      </c>
      <c r="E44" s="4">
        <v>858.43764729999998</v>
      </c>
      <c r="F44" s="4">
        <f t="shared" si="0"/>
        <v>1.4653364795409529</v>
      </c>
      <c r="G44" s="3" t="s">
        <v>119</v>
      </c>
    </row>
    <row r="45" spans="1:8" x14ac:dyDescent="0.15">
      <c r="A45" s="3" t="s">
        <v>126</v>
      </c>
      <c r="B45" s="3">
        <v>140846</v>
      </c>
      <c r="C45" s="3" t="s">
        <v>127</v>
      </c>
      <c r="D45" s="4">
        <v>119740</v>
      </c>
      <c r="E45" s="4">
        <v>97367.029880000002</v>
      </c>
      <c r="F45" s="4">
        <f t="shared" si="0"/>
        <v>1.2297797329093181</v>
      </c>
      <c r="G45" s="3" t="s">
        <v>119</v>
      </c>
    </row>
    <row r="46" spans="1:8" x14ac:dyDescent="0.25">
      <c r="A46" s="3" t="s">
        <v>128</v>
      </c>
      <c r="B46" s="3">
        <v>13025</v>
      </c>
      <c r="C46" s="3" t="s">
        <v>129</v>
      </c>
      <c r="D46" s="4">
        <v>8632.4</v>
      </c>
      <c r="E46" s="4">
        <v>14708.42942</v>
      </c>
      <c r="F46" s="4">
        <f t="shared" si="0"/>
        <v>0.58690154832316555</v>
      </c>
      <c r="G46" s="12" t="s">
        <v>130</v>
      </c>
    </row>
    <row r="47" spans="1:8" x14ac:dyDescent="0.25">
      <c r="A47" s="3" t="s">
        <v>131</v>
      </c>
      <c r="B47" s="3">
        <v>11580</v>
      </c>
      <c r="C47" s="3" t="s">
        <v>132</v>
      </c>
      <c r="D47" s="4">
        <v>193030</v>
      </c>
      <c r="E47" s="4">
        <v>282742.61729999998</v>
      </c>
      <c r="F47" s="4">
        <f t="shared" si="0"/>
        <v>0.68270571250738721</v>
      </c>
      <c r="G47" s="12" t="s">
        <v>133</v>
      </c>
    </row>
    <row r="48" spans="1:8" x14ac:dyDescent="0.25">
      <c r="A48" s="3" t="s">
        <v>134</v>
      </c>
      <c r="B48" s="3">
        <v>102372</v>
      </c>
      <c r="C48" s="3" t="s">
        <v>135</v>
      </c>
      <c r="D48" s="4">
        <v>44262</v>
      </c>
      <c r="E48" s="4">
        <v>66226.850009999995</v>
      </c>
      <c r="F48" s="4">
        <f t="shared" si="0"/>
        <v>0.6683392006915112</v>
      </c>
      <c r="G48" s="14" t="s">
        <v>136</v>
      </c>
    </row>
    <row r="49" spans="1:8" x14ac:dyDescent="0.25">
      <c r="A49" s="3" t="s">
        <v>137</v>
      </c>
      <c r="B49" s="3">
        <v>94877</v>
      </c>
      <c r="C49" s="3" t="s">
        <v>138</v>
      </c>
      <c r="D49" s="4">
        <v>61352</v>
      </c>
      <c r="E49" s="4">
        <v>131432.11240000001</v>
      </c>
      <c r="F49" s="4">
        <f t="shared" si="0"/>
        <v>0.46679611914994978</v>
      </c>
      <c r="G49" s="12" t="s">
        <v>139</v>
      </c>
      <c r="H49" s="9"/>
    </row>
    <row r="50" spans="1:8" x14ac:dyDescent="0.25">
      <c r="A50" s="3" t="s">
        <v>140</v>
      </c>
      <c r="B50" s="3">
        <v>108342</v>
      </c>
      <c r="C50" s="3" t="s">
        <v>141</v>
      </c>
      <c r="D50" s="4">
        <v>1887.2</v>
      </c>
      <c r="E50" s="4">
        <v>25910.016090000001</v>
      </c>
      <c r="F50" s="4">
        <f t="shared" si="0"/>
        <v>7.2836697339156306E-2</v>
      </c>
      <c r="G50" s="12" t="s">
        <v>139</v>
      </c>
      <c r="H50" s="9"/>
    </row>
    <row r="51" spans="1:8" x14ac:dyDescent="0.25">
      <c r="A51" s="3" t="s">
        <v>142</v>
      </c>
      <c r="B51" s="3">
        <v>12549</v>
      </c>
      <c r="C51" s="3" t="s">
        <v>143</v>
      </c>
      <c r="D51" s="4">
        <v>51769</v>
      </c>
      <c r="E51" s="4">
        <v>104433.01089999999</v>
      </c>
      <c r="F51" s="4">
        <f t="shared" si="0"/>
        <v>0.49571490426117748</v>
      </c>
      <c r="G51" s="14" t="s">
        <v>144</v>
      </c>
      <c r="H51" s="9"/>
    </row>
    <row r="52" spans="1:8" x14ac:dyDescent="0.25">
      <c r="A52" s="3" t="s">
        <v>145</v>
      </c>
      <c r="B52" s="3">
        <v>93487</v>
      </c>
      <c r="C52" s="3" t="s">
        <v>146</v>
      </c>
      <c r="D52" s="4">
        <v>12647</v>
      </c>
      <c r="E52" s="4">
        <v>26763.77146</v>
      </c>
      <c r="F52" s="4">
        <f t="shared" si="0"/>
        <v>0.47254177233211214</v>
      </c>
      <c r="G52" s="14" t="s">
        <v>147</v>
      </c>
      <c r="H52" s="9"/>
    </row>
    <row r="53" spans="1:8" x14ac:dyDescent="0.25">
      <c r="A53" s="3" t="s">
        <v>148</v>
      </c>
      <c r="B53" s="3">
        <v>66752</v>
      </c>
      <c r="C53" s="3" t="s">
        <v>149</v>
      </c>
      <c r="D53" s="4">
        <v>565400</v>
      </c>
      <c r="E53" s="4">
        <v>619094.26130000001</v>
      </c>
      <c r="F53" s="4">
        <f t="shared" si="0"/>
        <v>0.91326965107502278</v>
      </c>
      <c r="G53" s="14" t="s">
        <v>150</v>
      </c>
      <c r="H53" s="9"/>
    </row>
    <row r="54" spans="1:8" x14ac:dyDescent="0.25">
      <c r="A54" s="3" t="s">
        <v>151</v>
      </c>
      <c r="B54" s="3">
        <v>122518</v>
      </c>
      <c r="C54" s="3" t="s">
        <v>152</v>
      </c>
      <c r="D54" s="4">
        <v>56280</v>
      </c>
      <c r="E54" s="4">
        <v>80553.400250000006</v>
      </c>
      <c r="F54" s="4">
        <f t="shared" si="0"/>
        <v>0.69866696905820558</v>
      </c>
      <c r="G54" s="15" t="s">
        <v>153</v>
      </c>
      <c r="H54" s="9"/>
    </row>
    <row r="55" spans="1:8" ht="17.25" customHeight="1" x14ac:dyDescent="0.25">
      <c r="A55" s="3" t="s">
        <v>154</v>
      </c>
      <c r="B55" s="3">
        <v>139633</v>
      </c>
      <c r="C55" s="3" t="s">
        <v>155</v>
      </c>
      <c r="D55" s="4">
        <v>44557</v>
      </c>
      <c r="E55" s="4">
        <v>125223.5352</v>
      </c>
      <c r="F55" s="4">
        <f t="shared" si="0"/>
        <v>0.35581969418796605</v>
      </c>
      <c r="G55" s="12" t="s">
        <v>153</v>
      </c>
      <c r="H55" s="9"/>
    </row>
    <row r="56" spans="1:8" x14ac:dyDescent="0.25">
      <c r="A56" s="3" t="s">
        <v>156</v>
      </c>
      <c r="B56" s="3">
        <v>100837</v>
      </c>
      <c r="C56" s="3" t="s">
        <v>157</v>
      </c>
      <c r="D56" s="4" t="s">
        <v>15</v>
      </c>
      <c r="E56" s="4" t="s">
        <v>15</v>
      </c>
      <c r="F56" s="4" t="s">
        <v>158</v>
      </c>
      <c r="G56" s="12" t="s">
        <v>159</v>
      </c>
      <c r="H56" s="9"/>
    </row>
    <row r="57" spans="1:8" x14ac:dyDescent="0.25">
      <c r="A57" s="3" t="s">
        <v>160</v>
      </c>
      <c r="B57" s="3">
        <v>125426</v>
      </c>
      <c r="C57" s="3" t="s">
        <v>161</v>
      </c>
      <c r="D57" s="4">
        <v>59883</v>
      </c>
      <c r="E57" s="4">
        <v>109954.4488</v>
      </c>
      <c r="F57" s="4">
        <f t="shared" ref="F57:F84" si="1">D57/E57</f>
        <v>0.54461643574716367</v>
      </c>
      <c r="G57" s="12" t="s">
        <v>159</v>
      </c>
      <c r="H57" s="9"/>
    </row>
    <row r="58" spans="1:8" x14ac:dyDescent="0.25">
      <c r="A58" s="3" t="s">
        <v>162</v>
      </c>
      <c r="B58" s="3">
        <v>93498</v>
      </c>
      <c r="C58" s="3" t="s">
        <v>163</v>
      </c>
      <c r="D58" s="4">
        <v>483770</v>
      </c>
      <c r="E58" s="4">
        <v>443375.10930000001</v>
      </c>
      <c r="F58" s="4">
        <f t="shared" si="1"/>
        <v>1.0911077095955508</v>
      </c>
      <c r="G58" s="12" t="s">
        <v>164</v>
      </c>
      <c r="H58" s="9"/>
    </row>
    <row r="59" spans="1:8" x14ac:dyDescent="0.25">
      <c r="A59" s="3" t="s">
        <v>165</v>
      </c>
      <c r="B59" s="3">
        <v>25104</v>
      </c>
      <c r="C59" s="3" t="s">
        <v>166</v>
      </c>
      <c r="D59" s="4">
        <v>275860</v>
      </c>
      <c r="E59" s="4">
        <v>398632.0037</v>
      </c>
      <c r="F59" s="4">
        <f t="shared" si="1"/>
        <v>0.69201669068097449</v>
      </c>
      <c r="G59" s="15" t="s">
        <v>167</v>
      </c>
      <c r="H59" s="9"/>
    </row>
    <row r="60" spans="1:8" x14ac:dyDescent="0.25">
      <c r="A60" s="3" t="s">
        <v>168</v>
      </c>
      <c r="B60" s="3">
        <v>99285</v>
      </c>
      <c r="C60" s="3" t="s">
        <v>169</v>
      </c>
      <c r="D60" s="4">
        <v>146560</v>
      </c>
      <c r="E60" s="4">
        <v>47301.331209999997</v>
      </c>
      <c r="F60" s="4">
        <f t="shared" si="1"/>
        <v>3.0984328823501626</v>
      </c>
      <c r="G60" s="17" t="s">
        <v>170</v>
      </c>
      <c r="H60" s="9"/>
    </row>
    <row r="61" spans="1:8" x14ac:dyDescent="0.25">
      <c r="A61" s="3" t="s">
        <v>171</v>
      </c>
      <c r="B61" s="3">
        <v>24326</v>
      </c>
      <c r="C61" s="3" t="s">
        <v>172</v>
      </c>
      <c r="D61" s="4">
        <v>17546</v>
      </c>
      <c r="E61" s="4">
        <v>8111.2841090000002</v>
      </c>
      <c r="F61" s="4">
        <f t="shared" si="1"/>
        <v>2.1631593424932021</v>
      </c>
      <c r="G61" s="18" t="s">
        <v>173</v>
      </c>
      <c r="H61" s="9"/>
    </row>
    <row r="62" spans="1:8" x14ac:dyDescent="0.25">
      <c r="A62" s="3" t="s">
        <v>174</v>
      </c>
      <c r="B62" s="3">
        <v>141702</v>
      </c>
      <c r="C62" s="3" t="s">
        <v>175</v>
      </c>
      <c r="D62" s="4">
        <v>2363.1</v>
      </c>
      <c r="E62" s="4">
        <v>1231.195512</v>
      </c>
      <c r="F62" s="4">
        <f t="shared" si="1"/>
        <v>1.9193539750330084</v>
      </c>
      <c r="G62" s="18" t="s">
        <v>176</v>
      </c>
      <c r="H62" s="9"/>
    </row>
    <row r="63" spans="1:8" x14ac:dyDescent="0.25">
      <c r="A63" s="3" t="s">
        <v>178</v>
      </c>
      <c r="B63" s="3">
        <v>100583</v>
      </c>
      <c r="C63" s="3" t="s">
        <v>179</v>
      </c>
      <c r="D63" s="4">
        <v>23440</v>
      </c>
      <c r="E63" s="4">
        <v>38872.017140000004</v>
      </c>
      <c r="F63" s="4">
        <f t="shared" si="1"/>
        <v>0.60300446759887383</v>
      </c>
      <c r="G63" s="12" t="s">
        <v>180</v>
      </c>
      <c r="H63" s="9"/>
    </row>
    <row r="64" spans="1:8" x14ac:dyDescent="0.25">
      <c r="A64" s="3" t="s">
        <v>181</v>
      </c>
      <c r="B64" s="3">
        <v>136875</v>
      </c>
      <c r="C64" s="3" t="s">
        <v>182</v>
      </c>
      <c r="D64" s="4">
        <v>2825.7</v>
      </c>
      <c r="E64" s="4">
        <v>1207.844938</v>
      </c>
      <c r="F64" s="4">
        <f t="shared" si="1"/>
        <v>2.3394559277442615</v>
      </c>
      <c r="G64" s="12" t="s">
        <v>183</v>
      </c>
      <c r="H64" s="9"/>
    </row>
    <row r="65" spans="1:8" x14ac:dyDescent="0.25">
      <c r="A65" s="3" t="s">
        <v>184</v>
      </c>
      <c r="B65" s="3">
        <v>110434</v>
      </c>
      <c r="C65" s="3" t="s">
        <v>185</v>
      </c>
      <c r="D65" s="4">
        <v>182690</v>
      </c>
      <c r="E65" s="4">
        <v>221873.0214</v>
      </c>
      <c r="F65" s="4">
        <f t="shared" si="1"/>
        <v>0.82339889206556771</v>
      </c>
      <c r="G65" s="14" t="s">
        <v>186</v>
      </c>
      <c r="H65" s="9"/>
    </row>
    <row r="66" spans="1:8" x14ac:dyDescent="0.25">
      <c r="A66" s="3" t="s">
        <v>187</v>
      </c>
      <c r="B66" s="3">
        <v>124460</v>
      </c>
      <c r="C66" s="3" t="s">
        <v>188</v>
      </c>
      <c r="D66" s="4">
        <v>287450</v>
      </c>
      <c r="E66" s="4">
        <v>360681.23969999998</v>
      </c>
      <c r="F66" s="4">
        <f t="shared" si="1"/>
        <v>0.79696410115227856</v>
      </c>
      <c r="G66" s="14" t="s">
        <v>189</v>
      </c>
      <c r="H66" s="9"/>
    </row>
    <row r="67" spans="1:8" x14ac:dyDescent="0.25">
      <c r="A67" s="3" t="s">
        <v>190</v>
      </c>
      <c r="B67" s="3">
        <v>139320</v>
      </c>
      <c r="C67" s="3" t="s">
        <v>191</v>
      </c>
      <c r="D67" s="4">
        <v>260330</v>
      </c>
      <c r="E67" s="4">
        <v>492028.21980000002</v>
      </c>
      <c r="F67" s="4">
        <f t="shared" si="1"/>
        <v>0.52909566875212788</v>
      </c>
      <c r="G67" s="14" t="s">
        <v>192</v>
      </c>
      <c r="H67" s="9"/>
    </row>
    <row r="68" spans="1:8" x14ac:dyDescent="0.25">
      <c r="A68" s="3" t="s">
        <v>193</v>
      </c>
      <c r="B68" s="3">
        <v>25615</v>
      </c>
      <c r="C68" s="3" t="s">
        <v>194</v>
      </c>
      <c r="D68" s="4">
        <v>59113</v>
      </c>
      <c r="E68" s="4">
        <v>101015.55710000001</v>
      </c>
      <c r="F68" s="4">
        <f t="shared" si="1"/>
        <v>0.5851870909495781</v>
      </c>
      <c r="G68" s="12" t="s">
        <v>195</v>
      </c>
      <c r="H68" s="9"/>
    </row>
    <row r="69" spans="1:8" x14ac:dyDescent="0.25">
      <c r="A69" s="3" t="s">
        <v>196</v>
      </c>
      <c r="B69" s="3">
        <v>71164</v>
      </c>
      <c r="C69" s="3" t="s">
        <v>197</v>
      </c>
      <c r="D69" s="4">
        <v>18394</v>
      </c>
      <c r="E69" s="4">
        <v>18876.26369</v>
      </c>
      <c r="F69" s="4">
        <f t="shared" si="1"/>
        <v>0.97445131632403048</v>
      </c>
      <c r="G69" s="12" t="s">
        <v>198</v>
      </c>
      <c r="H69" s="9"/>
    </row>
    <row r="70" spans="1:8" x14ac:dyDescent="0.25">
      <c r="A70" s="3" t="s">
        <v>199</v>
      </c>
      <c r="B70" s="3">
        <v>6566</v>
      </c>
      <c r="C70" s="3" t="s">
        <v>200</v>
      </c>
      <c r="D70" s="4">
        <v>446.9</v>
      </c>
      <c r="E70" s="4">
        <v>366.38510389999999</v>
      </c>
      <c r="F70" s="4">
        <f t="shared" si="1"/>
        <v>1.2197548296668073</v>
      </c>
      <c r="G70" s="12" t="s">
        <v>201</v>
      </c>
      <c r="H70" s="9"/>
    </row>
    <row r="71" spans="1:8" x14ac:dyDescent="0.25">
      <c r="A71" s="3" t="s">
        <v>202</v>
      </c>
      <c r="B71" s="3">
        <v>23689</v>
      </c>
      <c r="C71" s="3" t="s">
        <v>203</v>
      </c>
      <c r="D71" s="4">
        <v>19032</v>
      </c>
      <c r="E71" s="4">
        <v>34351.491909999997</v>
      </c>
      <c r="F71" s="4">
        <f t="shared" si="1"/>
        <v>0.55403707209757691</v>
      </c>
      <c r="G71" s="14" t="s">
        <v>204</v>
      </c>
      <c r="H71" s="9"/>
    </row>
    <row r="72" spans="1:8" x14ac:dyDescent="0.25">
      <c r="A72" s="3" t="s">
        <v>205</v>
      </c>
      <c r="B72" s="3">
        <v>103113</v>
      </c>
      <c r="C72" s="3" t="s">
        <v>206</v>
      </c>
      <c r="D72" s="4">
        <v>163550</v>
      </c>
      <c r="E72" s="4">
        <v>283381.10960000003</v>
      </c>
      <c r="F72" s="4">
        <f t="shared" si="1"/>
        <v>0.57713797588997795</v>
      </c>
      <c r="G72" s="12" t="s">
        <v>204</v>
      </c>
      <c r="H72" s="9"/>
    </row>
    <row r="73" spans="1:8" x14ac:dyDescent="0.25">
      <c r="A73" s="3" t="s">
        <v>207</v>
      </c>
      <c r="B73" s="3">
        <v>104546</v>
      </c>
      <c r="C73" s="3" t="s">
        <v>208</v>
      </c>
      <c r="D73" s="4">
        <v>269620</v>
      </c>
      <c r="E73" s="4">
        <v>507911.47499999998</v>
      </c>
      <c r="F73" s="4">
        <f t="shared" si="1"/>
        <v>0.53084053672935827</v>
      </c>
      <c r="G73" s="14" t="s">
        <v>209</v>
      </c>
      <c r="H73" s="9"/>
    </row>
    <row r="74" spans="1:8" x14ac:dyDescent="0.25">
      <c r="A74" s="3" t="s">
        <v>210</v>
      </c>
      <c r="B74" s="3">
        <v>9074</v>
      </c>
      <c r="C74" s="3" t="s">
        <v>211</v>
      </c>
      <c r="D74" s="4">
        <v>158500</v>
      </c>
      <c r="E74" s="4">
        <v>134144.18429999999</v>
      </c>
      <c r="F74" s="4">
        <f t="shared" si="1"/>
        <v>1.1815644548967599</v>
      </c>
      <c r="G74" s="12" t="s">
        <v>212</v>
      </c>
      <c r="H74" s="9"/>
    </row>
    <row r="75" spans="1:8" x14ac:dyDescent="0.25">
      <c r="A75" s="3" t="s">
        <v>213</v>
      </c>
      <c r="B75" s="3">
        <v>98936</v>
      </c>
      <c r="C75" s="3" t="s">
        <v>214</v>
      </c>
      <c r="D75" s="4">
        <v>86491</v>
      </c>
      <c r="E75" s="4">
        <v>91930.724310000005</v>
      </c>
      <c r="F75" s="4">
        <f t="shared" si="1"/>
        <v>0.94082800553537804</v>
      </c>
      <c r="G75" s="12" t="s">
        <v>212</v>
      </c>
      <c r="H75" s="9"/>
    </row>
    <row r="76" spans="1:8" x14ac:dyDescent="0.25">
      <c r="A76" s="3" t="s">
        <v>215</v>
      </c>
      <c r="B76" s="3">
        <v>103899</v>
      </c>
      <c r="C76" s="3" t="s">
        <v>216</v>
      </c>
      <c r="D76" s="4">
        <v>291180</v>
      </c>
      <c r="E76" s="4">
        <v>221143.31599999999</v>
      </c>
      <c r="F76" s="4">
        <f t="shared" si="1"/>
        <v>1.3167026942835569</v>
      </c>
      <c r="G76" s="12" t="s">
        <v>217</v>
      </c>
      <c r="H76" s="9"/>
    </row>
    <row r="77" spans="1:8" x14ac:dyDescent="0.25">
      <c r="A77" s="3" t="s">
        <v>218</v>
      </c>
      <c r="B77" s="3">
        <v>113858</v>
      </c>
      <c r="C77" s="3" t="s">
        <v>219</v>
      </c>
      <c r="D77" s="4">
        <v>622480</v>
      </c>
      <c r="E77" s="4">
        <v>562803.56709999999</v>
      </c>
      <c r="F77" s="4">
        <f t="shared" si="1"/>
        <v>1.1060342122696543</v>
      </c>
      <c r="G77" s="12" t="s">
        <v>212</v>
      </c>
      <c r="H77" s="9"/>
    </row>
    <row r="78" spans="1:8" x14ac:dyDescent="0.25">
      <c r="A78" s="3" t="s">
        <v>220</v>
      </c>
      <c r="B78" s="3">
        <v>124639</v>
      </c>
      <c r="C78" s="3" t="s">
        <v>221</v>
      </c>
      <c r="D78" s="4">
        <v>70890</v>
      </c>
      <c r="E78" s="4">
        <v>155877.24479999999</v>
      </c>
      <c r="F78" s="4">
        <f t="shared" si="1"/>
        <v>0.4547809405468784</v>
      </c>
      <c r="G78" s="12" t="s">
        <v>212</v>
      </c>
      <c r="H78" s="9"/>
    </row>
    <row r="79" spans="1:8" x14ac:dyDescent="0.25">
      <c r="A79" s="3" t="s">
        <v>222</v>
      </c>
      <c r="B79" s="5">
        <v>9578</v>
      </c>
      <c r="C79" s="5" t="s">
        <v>223</v>
      </c>
      <c r="D79" s="10">
        <v>158270</v>
      </c>
      <c r="E79" s="10">
        <v>164481.6882</v>
      </c>
      <c r="F79" s="4">
        <f t="shared" si="1"/>
        <v>0.96223477356064735</v>
      </c>
      <c r="G79" s="14" t="s">
        <v>224</v>
      </c>
      <c r="H79" s="9"/>
    </row>
    <row r="80" spans="1:8" x14ac:dyDescent="0.25">
      <c r="A80" s="3" t="s">
        <v>225</v>
      </c>
      <c r="B80" s="3">
        <v>93142</v>
      </c>
      <c r="C80" s="3" t="s">
        <v>226</v>
      </c>
      <c r="D80" s="4">
        <v>158270</v>
      </c>
      <c r="E80" s="4">
        <v>164481.6882</v>
      </c>
      <c r="F80" s="4">
        <f t="shared" si="1"/>
        <v>0.96223477356064735</v>
      </c>
      <c r="G80" s="14" t="s">
        <v>227</v>
      </c>
      <c r="H80" s="9"/>
    </row>
    <row r="81" spans="1:8" x14ac:dyDescent="0.25">
      <c r="A81" s="3" t="s">
        <v>228</v>
      </c>
      <c r="B81" s="3">
        <v>69609</v>
      </c>
      <c r="C81" s="3" t="s">
        <v>229</v>
      </c>
      <c r="D81" s="4">
        <v>31886</v>
      </c>
      <c r="E81" s="4">
        <v>40332.036119999997</v>
      </c>
      <c r="F81" s="4">
        <f t="shared" si="1"/>
        <v>0.79058741059165749</v>
      </c>
      <c r="G81" s="12" t="s">
        <v>230</v>
      </c>
      <c r="H81" s="9"/>
    </row>
    <row r="82" spans="1:8" x14ac:dyDescent="0.25">
      <c r="A82" s="3" t="s">
        <v>231</v>
      </c>
      <c r="B82" s="3">
        <v>74129</v>
      </c>
      <c r="C82" s="3" t="s">
        <v>232</v>
      </c>
      <c r="D82" s="4">
        <v>7989.5</v>
      </c>
      <c r="E82" s="4">
        <v>11012.47134</v>
      </c>
      <c r="F82" s="4">
        <f t="shared" si="1"/>
        <v>0.72549564519456899</v>
      </c>
      <c r="G82" s="15" t="s">
        <v>233</v>
      </c>
      <c r="H82" s="9"/>
    </row>
    <row r="83" spans="1:8" x14ac:dyDescent="0.25">
      <c r="A83" s="3" t="s">
        <v>234</v>
      </c>
      <c r="B83" s="3">
        <v>133200</v>
      </c>
      <c r="C83" s="3" t="s">
        <v>235</v>
      </c>
      <c r="D83" s="4">
        <v>192460</v>
      </c>
      <c r="E83" s="4">
        <v>139312.93119999999</v>
      </c>
      <c r="F83" s="4">
        <f t="shared" si="1"/>
        <v>1.3814941537889343</v>
      </c>
      <c r="G83" s="19" t="s">
        <v>236</v>
      </c>
      <c r="H83" s="9"/>
    </row>
    <row r="84" spans="1:8" x14ac:dyDescent="0.25">
      <c r="A84" s="3" t="s">
        <v>237</v>
      </c>
      <c r="B84" s="3">
        <v>141866</v>
      </c>
      <c r="C84" s="3" t="s">
        <v>238</v>
      </c>
      <c r="D84" s="4">
        <v>45201</v>
      </c>
      <c r="E84" s="4">
        <v>51044.112050000003</v>
      </c>
      <c r="F84" s="4">
        <f t="shared" si="1"/>
        <v>0.88552818698704339</v>
      </c>
      <c r="G84" s="3" t="s">
        <v>239</v>
      </c>
      <c r="H84" s="9"/>
    </row>
    <row r="85" spans="1:8" x14ac:dyDescent="0.25">
      <c r="A85" s="3" t="s">
        <v>240</v>
      </c>
      <c r="B85" s="3">
        <v>88887</v>
      </c>
      <c r="C85" s="3" t="s">
        <v>241</v>
      </c>
      <c r="D85" s="4" t="s">
        <v>15</v>
      </c>
      <c r="E85" s="4" t="s">
        <v>15</v>
      </c>
      <c r="F85" s="4" t="s">
        <v>15</v>
      </c>
      <c r="G85" s="20" t="s">
        <v>242</v>
      </c>
      <c r="H85" s="9"/>
    </row>
    <row r="86" spans="1:8" x14ac:dyDescent="0.25">
      <c r="A86" s="3" t="s">
        <v>243</v>
      </c>
      <c r="B86" s="3">
        <v>125575</v>
      </c>
      <c r="C86" s="3" t="s">
        <v>244</v>
      </c>
      <c r="D86" s="4">
        <v>309820</v>
      </c>
      <c r="E86" s="4">
        <v>476819.94219999999</v>
      </c>
      <c r="F86" s="4">
        <f t="shared" ref="F86:F93" si="2">D86/E86</f>
        <v>0.64976309206054006</v>
      </c>
      <c r="G86" s="20" t="s">
        <v>242</v>
      </c>
      <c r="H86" s="9"/>
    </row>
    <row r="87" spans="1:8" x14ac:dyDescent="0.25">
      <c r="A87" s="3" t="s">
        <v>245</v>
      </c>
      <c r="B87" s="3">
        <v>136770</v>
      </c>
      <c r="C87" s="3" t="s">
        <v>246</v>
      </c>
      <c r="D87" s="4">
        <v>41153</v>
      </c>
      <c r="E87" s="4">
        <v>24099.738499999999</v>
      </c>
      <c r="F87" s="4">
        <f t="shared" si="2"/>
        <v>1.7076118896476824</v>
      </c>
      <c r="G87" s="20" t="s">
        <v>242</v>
      </c>
      <c r="H87" s="9"/>
    </row>
    <row r="88" spans="1:8" x14ac:dyDescent="0.25">
      <c r="A88" s="3" t="s">
        <v>247</v>
      </c>
      <c r="B88" s="3">
        <v>139631</v>
      </c>
      <c r="C88" s="3" t="s">
        <v>248</v>
      </c>
      <c r="D88" s="4">
        <v>92383</v>
      </c>
      <c r="E88" s="4">
        <v>151170.6447</v>
      </c>
      <c r="F88" s="4">
        <f t="shared" si="2"/>
        <v>0.61111732494979565</v>
      </c>
      <c r="G88" s="20" t="s">
        <v>242</v>
      </c>
      <c r="H88" s="9"/>
    </row>
    <row r="89" spans="1:8" x14ac:dyDescent="0.25">
      <c r="A89" s="3" t="s">
        <v>249</v>
      </c>
      <c r="B89" s="3">
        <v>91489</v>
      </c>
      <c r="C89" s="3" t="s">
        <v>250</v>
      </c>
      <c r="D89" s="4">
        <v>324140</v>
      </c>
      <c r="E89" s="4">
        <v>352168.00949999999</v>
      </c>
      <c r="F89" s="4">
        <f t="shared" si="2"/>
        <v>0.92041295988300154</v>
      </c>
      <c r="G89" s="3" t="s">
        <v>251</v>
      </c>
      <c r="H89" s="9"/>
    </row>
    <row r="90" spans="1:8" x14ac:dyDescent="0.25">
      <c r="A90" s="3" t="s">
        <v>252</v>
      </c>
      <c r="B90" s="3">
        <v>122470</v>
      </c>
      <c r="C90" s="3" t="s">
        <v>253</v>
      </c>
      <c r="D90" s="4">
        <v>1642500</v>
      </c>
      <c r="E90" s="4">
        <v>889024.46719999996</v>
      </c>
      <c r="F90" s="4">
        <f t="shared" si="2"/>
        <v>1.8475307042708127</v>
      </c>
      <c r="G90" s="12" t="s">
        <v>254</v>
      </c>
      <c r="H90" s="9"/>
    </row>
    <row r="91" spans="1:8" x14ac:dyDescent="0.25">
      <c r="A91" s="3" t="s">
        <v>255</v>
      </c>
      <c r="B91" s="3">
        <v>125125</v>
      </c>
      <c r="C91" s="3" t="s">
        <v>256</v>
      </c>
      <c r="D91" s="4">
        <v>3461000</v>
      </c>
      <c r="E91" s="4">
        <v>2068289.2749999999</v>
      </c>
      <c r="F91" s="4">
        <f t="shared" si="2"/>
        <v>1.6733636062586073</v>
      </c>
      <c r="G91" s="12" t="s">
        <v>254</v>
      </c>
      <c r="H91" s="9"/>
    </row>
    <row r="92" spans="1:8" x14ac:dyDescent="0.25">
      <c r="A92" s="3" t="s">
        <v>257</v>
      </c>
      <c r="B92" s="3">
        <v>124152</v>
      </c>
      <c r="C92" s="3" t="s">
        <v>258</v>
      </c>
      <c r="D92" s="4">
        <v>16826</v>
      </c>
      <c r="E92" s="4">
        <v>148184.9332</v>
      </c>
      <c r="F92" s="4">
        <f t="shared" si="2"/>
        <v>0.11354730630603679</v>
      </c>
      <c r="G92" s="3" t="s">
        <v>259</v>
      </c>
      <c r="H92" s="9"/>
    </row>
    <row r="93" spans="1:8" x14ac:dyDescent="0.25">
      <c r="A93" s="3" t="s">
        <v>260</v>
      </c>
      <c r="B93" s="3">
        <v>37721</v>
      </c>
      <c r="C93" s="3" t="s">
        <v>261</v>
      </c>
      <c r="D93" s="4">
        <v>71829</v>
      </c>
      <c r="E93" s="4">
        <v>241228.4584</v>
      </c>
      <c r="F93" s="4">
        <f t="shared" si="2"/>
        <v>0.29776337533482328</v>
      </c>
      <c r="G93" s="3" t="s">
        <v>262</v>
      </c>
      <c r="H93" s="9"/>
    </row>
    <row r="94" spans="1:8" x14ac:dyDescent="0.25">
      <c r="A94" s="3" t="s">
        <v>263</v>
      </c>
      <c r="B94" s="3">
        <v>113236</v>
      </c>
      <c r="C94" s="3" t="s">
        <v>264</v>
      </c>
      <c r="D94" s="4" t="s">
        <v>15</v>
      </c>
      <c r="E94" s="4" t="s">
        <v>15</v>
      </c>
      <c r="F94" s="4" t="s">
        <v>15</v>
      </c>
      <c r="G94" s="3" t="s">
        <v>262</v>
      </c>
      <c r="H94" s="9"/>
    </row>
    <row r="95" spans="1:8" x14ac:dyDescent="0.25">
      <c r="A95" s="3" t="s">
        <v>265</v>
      </c>
      <c r="B95" s="3">
        <v>128094</v>
      </c>
      <c r="C95" s="3" t="s">
        <v>266</v>
      </c>
      <c r="D95" s="4">
        <v>2321.8000000000002</v>
      </c>
      <c r="E95" s="4">
        <v>9478.2656430000006</v>
      </c>
      <c r="F95" s="4">
        <f t="shared" ref="F95:F114" si="3">D95/E95</f>
        <v>0.24496042709192509</v>
      </c>
      <c r="G95" s="3" t="s">
        <v>262</v>
      </c>
      <c r="H95" s="9"/>
    </row>
    <row r="96" spans="1:8" x14ac:dyDescent="0.25">
      <c r="A96" s="3" t="s">
        <v>267</v>
      </c>
      <c r="B96" s="3">
        <v>124526</v>
      </c>
      <c r="C96" s="3" t="s">
        <v>268</v>
      </c>
      <c r="D96" s="4">
        <v>2786.4</v>
      </c>
      <c r="E96" s="4">
        <v>6110.0669260000004</v>
      </c>
      <c r="F96" s="4">
        <f t="shared" si="3"/>
        <v>0.45603428468894647</v>
      </c>
      <c r="G96" s="15" t="s">
        <v>262</v>
      </c>
      <c r="H96" s="9"/>
    </row>
    <row r="97" spans="1:8" x14ac:dyDescent="0.25">
      <c r="A97" s="3" t="s">
        <v>269</v>
      </c>
      <c r="B97" s="3">
        <v>142123</v>
      </c>
      <c r="C97" s="3" t="s">
        <v>270</v>
      </c>
      <c r="D97" s="4">
        <v>409490</v>
      </c>
      <c r="E97" s="4">
        <v>510599.22340000002</v>
      </c>
      <c r="F97" s="4">
        <f t="shared" si="3"/>
        <v>0.80197928479653846</v>
      </c>
      <c r="G97" s="15" t="s">
        <v>262</v>
      </c>
      <c r="H97" s="9"/>
    </row>
    <row r="98" spans="1:8" x14ac:dyDescent="0.25">
      <c r="A98" s="3" t="s">
        <v>271</v>
      </c>
      <c r="B98" s="3">
        <v>121449</v>
      </c>
      <c r="C98" s="3" t="s">
        <v>272</v>
      </c>
      <c r="D98" s="4">
        <v>385860</v>
      </c>
      <c r="E98" s="4">
        <v>491718.09499999997</v>
      </c>
      <c r="F98" s="4">
        <f t="shared" si="3"/>
        <v>0.78471791850572437</v>
      </c>
      <c r="G98" s="12" t="s">
        <v>273</v>
      </c>
      <c r="H98" s="9"/>
    </row>
    <row r="99" spans="1:8" x14ac:dyDescent="0.25">
      <c r="A99" s="3" t="s">
        <v>274</v>
      </c>
      <c r="B99" s="3">
        <v>25723</v>
      </c>
      <c r="C99" s="3" t="s">
        <v>275</v>
      </c>
      <c r="D99" s="4">
        <v>2343.8000000000002</v>
      </c>
      <c r="E99" s="4">
        <v>1531.834155</v>
      </c>
      <c r="F99" s="4">
        <f t="shared" si="3"/>
        <v>1.5300611964746276</v>
      </c>
      <c r="G99" s="3" t="s">
        <v>276</v>
      </c>
      <c r="H99" s="9"/>
    </row>
    <row r="100" spans="1:8" x14ac:dyDescent="0.25">
      <c r="A100" s="3" t="s">
        <v>277</v>
      </c>
      <c r="B100" s="3">
        <v>44450</v>
      </c>
      <c r="C100" s="3" t="s">
        <v>278</v>
      </c>
      <c r="D100" s="4">
        <v>58573</v>
      </c>
      <c r="E100" s="4">
        <v>43413.825449999997</v>
      </c>
      <c r="F100" s="4">
        <f t="shared" si="3"/>
        <v>1.3491785023058824</v>
      </c>
      <c r="G100" s="3" t="s">
        <v>279</v>
      </c>
      <c r="H100" s="9"/>
    </row>
    <row r="101" spans="1:8" x14ac:dyDescent="0.25">
      <c r="A101" s="3" t="s">
        <v>280</v>
      </c>
      <c r="B101" s="3">
        <v>111701</v>
      </c>
      <c r="C101" s="3" t="s">
        <v>281</v>
      </c>
      <c r="D101" s="4">
        <v>20400</v>
      </c>
      <c r="E101" s="4">
        <v>11844.33555</v>
      </c>
      <c r="F101" s="4">
        <f t="shared" si="3"/>
        <v>1.7223422887575994</v>
      </c>
      <c r="G101" s="13" t="s">
        <v>282</v>
      </c>
      <c r="H101" s="9"/>
    </row>
    <row r="102" spans="1:8" x14ac:dyDescent="0.25">
      <c r="A102" s="3" t="s">
        <v>283</v>
      </c>
      <c r="B102" s="3">
        <v>142298</v>
      </c>
      <c r="C102" s="3" t="s">
        <v>284</v>
      </c>
      <c r="D102" s="4">
        <v>24407</v>
      </c>
      <c r="E102" s="4">
        <v>74162.396729999993</v>
      </c>
      <c r="F102" s="4">
        <f t="shared" si="3"/>
        <v>0.32910209319228945</v>
      </c>
      <c r="G102" s="15" t="s">
        <v>285</v>
      </c>
      <c r="H102" s="9"/>
    </row>
    <row r="103" spans="1:8" x14ac:dyDescent="0.25">
      <c r="A103" s="3" t="s">
        <v>286</v>
      </c>
      <c r="B103" s="3">
        <v>5304</v>
      </c>
      <c r="C103" s="3" t="s">
        <v>287</v>
      </c>
      <c r="D103" s="4">
        <v>658100</v>
      </c>
      <c r="E103" s="4">
        <v>253870.60519999999</v>
      </c>
      <c r="F103" s="4">
        <f t="shared" si="3"/>
        <v>2.5922654553942821</v>
      </c>
      <c r="G103" s="12" t="s">
        <v>288</v>
      </c>
      <c r="H103" s="9"/>
    </row>
    <row r="104" spans="1:8" x14ac:dyDescent="0.25">
      <c r="A104" s="3" t="s">
        <v>289</v>
      </c>
      <c r="B104" s="3">
        <v>25940</v>
      </c>
      <c r="C104" s="3" t="s">
        <v>290</v>
      </c>
      <c r="D104" s="4">
        <v>20553</v>
      </c>
      <c r="E104" s="4">
        <v>15232.60116</v>
      </c>
      <c r="F104" s="4">
        <f t="shared" si="3"/>
        <v>1.3492771053423944</v>
      </c>
      <c r="G104" s="12" t="s">
        <v>291</v>
      </c>
      <c r="H104" s="9"/>
    </row>
    <row r="105" spans="1:8" x14ac:dyDescent="0.25">
      <c r="A105" s="3" t="s">
        <v>292</v>
      </c>
      <c r="B105" s="3">
        <v>27047</v>
      </c>
      <c r="C105" s="3" t="s">
        <v>293</v>
      </c>
      <c r="D105" s="4">
        <v>132070</v>
      </c>
      <c r="E105" s="4">
        <v>137069.087</v>
      </c>
      <c r="F105" s="4">
        <f t="shared" si="3"/>
        <v>0.96352870578323757</v>
      </c>
      <c r="G105" s="12" t="s">
        <v>288</v>
      </c>
      <c r="H105" s="9"/>
    </row>
    <row r="106" spans="1:8" x14ac:dyDescent="0.25">
      <c r="A106" s="3" t="s">
        <v>294</v>
      </c>
      <c r="B106" s="3">
        <v>72489</v>
      </c>
      <c r="C106" s="3" t="s">
        <v>295</v>
      </c>
      <c r="D106" s="4">
        <v>148370</v>
      </c>
      <c r="E106" s="4">
        <v>123429.67600000001</v>
      </c>
      <c r="F106" s="4">
        <f t="shared" si="3"/>
        <v>1.2020610019263114</v>
      </c>
      <c r="G106" s="12" t="s">
        <v>288</v>
      </c>
      <c r="H106" s="9"/>
    </row>
    <row r="107" spans="1:8" x14ac:dyDescent="0.25">
      <c r="A107" s="3" t="s">
        <v>296</v>
      </c>
      <c r="B107" s="5">
        <v>74305</v>
      </c>
      <c r="C107" s="5" t="s">
        <v>297</v>
      </c>
      <c r="D107" s="10">
        <v>48787</v>
      </c>
      <c r="E107" s="10">
        <v>18819.711510000001</v>
      </c>
      <c r="F107" s="4">
        <f t="shared" si="3"/>
        <v>2.5923351680538058</v>
      </c>
      <c r="G107" s="12" t="s">
        <v>291</v>
      </c>
      <c r="H107" s="9"/>
    </row>
    <row r="108" spans="1:8" x14ac:dyDescent="0.25">
      <c r="A108" s="3" t="s">
        <v>298</v>
      </c>
      <c r="B108" s="3">
        <v>124438</v>
      </c>
      <c r="C108" s="3" t="s">
        <v>299</v>
      </c>
      <c r="D108" s="4">
        <v>245430</v>
      </c>
      <c r="E108" s="4">
        <v>75767.74871</v>
      </c>
      <c r="F108" s="4">
        <f t="shared" si="3"/>
        <v>3.2392410250881269</v>
      </c>
      <c r="G108" s="12" t="s">
        <v>288</v>
      </c>
      <c r="H108" s="9"/>
    </row>
    <row r="109" spans="1:8" x14ac:dyDescent="0.25">
      <c r="A109" s="3" t="s">
        <v>300</v>
      </c>
      <c r="B109" s="3">
        <v>23616</v>
      </c>
      <c r="C109" s="3" t="s">
        <v>301</v>
      </c>
      <c r="D109" s="4">
        <v>68399</v>
      </c>
      <c r="E109" s="4">
        <v>72216.515539999993</v>
      </c>
      <c r="F109" s="4">
        <f t="shared" si="3"/>
        <v>0.94713791559376037</v>
      </c>
      <c r="G109" s="12" t="s">
        <v>302</v>
      </c>
      <c r="H109" s="9"/>
    </row>
    <row r="110" spans="1:8" x14ac:dyDescent="0.25">
      <c r="A110" s="3" t="s">
        <v>303</v>
      </c>
      <c r="B110" s="3">
        <v>38418</v>
      </c>
      <c r="C110" s="3" t="s">
        <v>304</v>
      </c>
      <c r="D110" s="4">
        <v>81403</v>
      </c>
      <c r="E110" s="4">
        <v>165740.4301</v>
      </c>
      <c r="F110" s="4">
        <f t="shared" si="3"/>
        <v>0.49114751271542645</v>
      </c>
      <c r="G110" s="12" t="s">
        <v>302</v>
      </c>
      <c r="H110" s="9"/>
    </row>
    <row r="111" spans="1:8" x14ac:dyDescent="0.25">
      <c r="A111" s="3" t="s">
        <v>305</v>
      </c>
      <c r="B111" s="3">
        <v>90847</v>
      </c>
      <c r="C111" s="3" t="s">
        <v>306</v>
      </c>
      <c r="D111" s="4">
        <v>342300</v>
      </c>
      <c r="E111" s="4">
        <v>2299788.327</v>
      </c>
      <c r="F111" s="4">
        <f t="shared" si="3"/>
        <v>0.14883978494078165</v>
      </c>
      <c r="G111" s="12" t="s">
        <v>302</v>
      </c>
      <c r="H111" s="9"/>
    </row>
    <row r="112" spans="1:8" x14ac:dyDescent="0.25">
      <c r="A112" s="3" t="s">
        <v>307</v>
      </c>
      <c r="B112" s="3">
        <v>124931</v>
      </c>
      <c r="C112" s="3" t="s">
        <v>308</v>
      </c>
      <c r="D112" s="4">
        <v>72282</v>
      </c>
      <c r="E112" s="4">
        <v>184919.5215</v>
      </c>
      <c r="F112" s="4">
        <f t="shared" si="3"/>
        <v>0.39088355525514379</v>
      </c>
      <c r="G112" s="12" t="s">
        <v>302</v>
      </c>
      <c r="H112" s="9"/>
    </row>
    <row r="113" spans="1:8" x14ac:dyDescent="0.25">
      <c r="A113" s="3" t="s">
        <v>309</v>
      </c>
      <c r="B113" s="3">
        <v>70185</v>
      </c>
      <c r="C113" s="3" t="s">
        <v>310</v>
      </c>
      <c r="D113" s="4">
        <v>80799</v>
      </c>
      <c r="E113" s="4">
        <v>168391.69320000001</v>
      </c>
      <c r="F113" s="4">
        <f t="shared" si="3"/>
        <v>0.4798277068455773</v>
      </c>
      <c r="G113" s="15" t="s">
        <v>311</v>
      </c>
      <c r="H113" s="9"/>
    </row>
    <row r="114" spans="1:8" x14ac:dyDescent="0.25">
      <c r="A114" s="3" t="s">
        <v>312</v>
      </c>
      <c r="B114" s="3">
        <v>102228</v>
      </c>
      <c r="C114" s="3" t="s">
        <v>313</v>
      </c>
      <c r="D114" s="4">
        <v>34408</v>
      </c>
      <c r="E114" s="4">
        <v>40312.577310000001</v>
      </c>
      <c r="F114" s="4">
        <f t="shared" si="3"/>
        <v>0.8535301460734116</v>
      </c>
      <c r="G114" s="3" t="s">
        <v>314</v>
      </c>
      <c r="H114" s="9"/>
    </row>
    <row r="115" spans="1:8" x14ac:dyDescent="0.25">
      <c r="A115" s="3" t="s">
        <v>315</v>
      </c>
      <c r="B115" s="3">
        <v>103596</v>
      </c>
      <c r="C115" s="3" t="s">
        <v>316</v>
      </c>
      <c r="D115" s="4" t="s">
        <v>15</v>
      </c>
      <c r="E115" s="4" t="s">
        <v>15</v>
      </c>
      <c r="F115" s="4" t="s">
        <v>15</v>
      </c>
      <c r="G115" s="3" t="s">
        <v>317</v>
      </c>
      <c r="H115" s="9"/>
    </row>
    <row r="116" spans="1:8" x14ac:dyDescent="0.25">
      <c r="A116" s="3" t="s">
        <v>318</v>
      </c>
      <c r="B116" s="3">
        <v>40002</v>
      </c>
      <c r="C116" s="3" t="s">
        <v>319</v>
      </c>
      <c r="D116" s="4">
        <v>42753</v>
      </c>
      <c r="E116" s="4">
        <v>62043.205459999997</v>
      </c>
      <c r="F116" s="4">
        <f t="shared" ref="F116:F124" si="4">D116/E116</f>
        <v>0.68908431927430591</v>
      </c>
      <c r="G116" s="3" t="s">
        <v>320</v>
      </c>
      <c r="H116" s="9"/>
    </row>
    <row r="117" spans="1:8" x14ac:dyDescent="0.25">
      <c r="A117" s="3" t="s">
        <v>321</v>
      </c>
      <c r="B117" s="3">
        <v>125146</v>
      </c>
      <c r="C117" s="3" t="s">
        <v>322</v>
      </c>
      <c r="D117" s="4">
        <v>46325</v>
      </c>
      <c r="E117" s="4">
        <v>39286.733070000002</v>
      </c>
      <c r="F117" s="4">
        <f t="shared" si="4"/>
        <v>1.1791512396171862</v>
      </c>
      <c r="G117" s="3" t="s">
        <v>323</v>
      </c>
      <c r="H117" s="9"/>
    </row>
    <row r="118" spans="1:8" x14ac:dyDescent="0.25">
      <c r="A118" s="3" t="s">
        <v>324</v>
      </c>
      <c r="B118" s="3">
        <v>32774</v>
      </c>
      <c r="C118" s="3" t="s">
        <v>325</v>
      </c>
      <c r="D118" s="4">
        <v>177970</v>
      </c>
      <c r="E118" s="4">
        <v>222037.2052</v>
      </c>
      <c r="F118" s="4">
        <f t="shared" si="4"/>
        <v>0.8015323370679861</v>
      </c>
      <c r="G118" s="3" t="s">
        <v>326</v>
      </c>
      <c r="H118" s="9"/>
    </row>
    <row r="119" spans="1:8" x14ac:dyDescent="0.25">
      <c r="A119" s="3" t="s">
        <v>327</v>
      </c>
      <c r="B119" s="3">
        <v>84022</v>
      </c>
      <c r="C119" s="3" t="s">
        <v>328</v>
      </c>
      <c r="D119" s="4">
        <v>48715</v>
      </c>
      <c r="E119" s="4">
        <v>36504.122969999997</v>
      </c>
      <c r="F119" s="4">
        <f t="shared" si="4"/>
        <v>1.3345067909188013</v>
      </c>
      <c r="G119" s="3" t="s">
        <v>329</v>
      </c>
      <c r="H119" s="9"/>
    </row>
    <row r="120" spans="1:8" x14ac:dyDescent="0.15">
      <c r="A120" s="3" t="s">
        <v>330</v>
      </c>
      <c r="B120" s="3">
        <v>25297</v>
      </c>
      <c r="C120" s="3" t="s">
        <v>331</v>
      </c>
      <c r="D120" s="4">
        <v>9022.2999999999993</v>
      </c>
      <c r="E120" s="4">
        <v>40884.788</v>
      </c>
      <c r="F120" s="4">
        <f t="shared" si="4"/>
        <v>0.22067620847147354</v>
      </c>
      <c r="G120" s="3" t="s">
        <v>332</v>
      </c>
    </row>
    <row r="121" spans="1:8" x14ac:dyDescent="0.15">
      <c r="A121" s="3" t="s">
        <v>333</v>
      </c>
      <c r="B121" s="3">
        <v>38733</v>
      </c>
      <c r="C121" s="3" t="s">
        <v>334</v>
      </c>
      <c r="D121" s="4">
        <v>39309</v>
      </c>
      <c r="E121" s="4">
        <v>32886.608229999998</v>
      </c>
      <c r="F121" s="4">
        <f t="shared" si="4"/>
        <v>1.1952889676272949</v>
      </c>
      <c r="G121" s="3" t="s">
        <v>332</v>
      </c>
    </row>
    <row r="122" spans="1:8" x14ac:dyDescent="0.25">
      <c r="A122" s="3" t="s">
        <v>335</v>
      </c>
      <c r="B122" s="3">
        <v>39706</v>
      </c>
      <c r="C122" s="3" t="s">
        <v>336</v>
      </c>
      <c r="D122" s="4">
        <v>8629.7000000000007</v>
      </c>
      <c r="E122" s="4">
        <v>3199.940803</v>
      </c>
      <c r="F122" s="4">
        <f t="shared" si="4"/>
        <v>2.6968311388477897</v>
      </c>
      <c r="G122" s="12" t="s">
        <v>337</v>
      </c>
      <c r="H122" s="7"/>
    </row>
    <row r="123" spans="1:8" x14ac:dyDescent="0.25">
      <c r="A123" s="3" t="s">
        <v>338</v>
      </c>
      <c r="B123" s="3">
        <v>69551</v>
      </c>
      <c r="C123" s="3" t="s">
        <v>339</v>
      </c>
      <c r="D123" s="4">
        <v>14792</v>
      </c>
      <c r="E123" s="4">
        <v>16152.63811</v>
      </c>
      <c r="F123" s="4">
        <f t="shared" si="4"/>
        <v>0.91576372226418934</v>
      </c>
      <c r="G123" s="3" t="s">
        <v>337</v>
      </c>
      <c r="H123" s="7"/>
    </row>
    <row r="124" spans="1:8" x14ac:dyDescent="0.15">
      <c r="A124" s="3" t="s">
        <v>340</v>
      </c>
      <c r="B124" s="3">
        <v>72373</v>
      </c>
      <c r="C124" s="3" t="s">
        <v>341</v>
      </c>
      <c r="D124" s="4">
        <v>19356</v>
      </c>
      <c r="E124" s="4">
        <v>11841.295109999999</v>
      </c>
      <c r="F124" s="4">
        <f t="shared" si="4"/>
        <v>1.6346184957128393</v>
      </c>
      <c r="G124" s="3" t="s">
        <v>342</v>
      </c>
    </row>
    <row r="125" spans="1:8" x14ac:dyDescent="0.15">
      <c r="A125" s="3" t="s">
        <v>343</v>
      </c>
      <c r="B125" s="3">
        <v>75215</v>
      </c>
      <c r="C125" s="3" t="s">
        <v>344</v>
      </c>
      <c r="D125" s="4" t="s">
        <v>15</v>
      </c>
      <c r="E125" s="4" t="s">
        <v>15</v>
      </c>
      <c r="F125" s="4" t="s">
        <v>15</v>
      </c>
      <c r="G125" s="3" t="s">
        <v>342</v>
      </c>
    </row>
    <row r="126" spans="1:8" x14ac:dyDescent="0.15">
      <c r="A126" s="3" t="s">
        <v>345</v>
      </c>
      <c r="B126" s="3">
        <v>91493</v>
      </c>
      <c r="C126" s="3" t="s">
        <v>346</v>
      </c>
      <c r="D126" s="4">
        <v>38849</v>
      </c>
      <c r="E126" s="4">
        <v>61933.749640000002</v>
      </c>
      <c r="F126" s="4">
        <f t="shared" ref="F126:F133" si="5">D126/E126</f>
        <v>0.62726704302284508</v>
      </c>
      <c r="G126" s="3" t="s">
        <v>337</v>
      </c>
    </row>
    <row r="127" spans="1:8" x14ac:dyDescent="0.15">
      <c r="A127" s="3" t="s">
        <v>347</v>
      </c>
      <c r="B127" s="3">
        <v>96918</v>
      </c>
      <c r="C127" s="3" t="s">
        <v>348</v>
      </c>
      <c r="D127" s="4">
        <v>93385</v>
      </c>
      <c r="E127" s="4">
        <v>74271.852540000007</v>
      </c>
      <c r="F127" s="4">
        <f t="shared" si="5"/>
        <v>1.2573403894793977</v>
      </c>
      <c r="G127" s="3" t="s">
        <v>337</v>
      </c>
    </row>
    <row r="128" spans="1:8" x14ac:dyDescent="0.15">
      <c r="A128" s="3" t="s">
        <v>349</v>
      </c>
      <c r="B128" s="3">
        <v>100282</v>
      </c>
      <c r="C128" s="3" t="s">
        <v>350</v>
      </c>
      <c r="D128" s="4">
        <v>34895</v>
      </c>
      <c r="E128" s="4">
        <v>105612.70140000001</v>
      </c>
      <c r="F128" s="4">
        <f t="shared" si="5"/>
        <v>0.3304053351295112</v>
      </c>
      <c r="G128" s="3" t="s">
        <v>337</v>
      </c>
    </row>
    <row r="129" spans="1:8" x14ac:dyDescent="0.15">
      <c r="A129" s="3" t="s">
        <v>351</v>
      </c>
      <c r="B129" s="3">
        <v>111165</v>
      </c>
      <c r="C129" s="3" t="s">
        <v>352</v>
      </c>
      <c r="D129" s="4">
        <v>693.98</v>
      </c>
      <c r="E129" s="4">
        <v>3039.7704570000001</v>
      </c>
      <c r="F129" s="4">
        <f t="shared" si="5"/>
        <v>0.22830013312416372</v>
      </c>
      <c r="G129" s="3" t="s">
        <v>337</v>
      </c>
    </row>
    <row r="130" spans="1:8" x14ac:dyDescent="0.25">
      <c r="A130" s="3" t="s">
        <v>353</v>
      </c>
      <c r="B130" s="3">
        <v>117506</v>
      </c>
      <c r="C130" s="3" t="s">
        <v>354</v>
      </c>
      <c r="D130" s="4">
        <v>45350</v>
      </c>
      <c r="E130" s="4">
        <v>46462.169950000003</v>
      </c>
      <c r="F130" s="4">
        <f t="shared" si="5"/>
        <v>0.976062892645848</v>
      </c>
      <c r="G130" s="3" t="s">
        <v>342</v>
      </c>
      <c r="H130" s="9"/>
    </row>
    <row r="131" spans="1:8" x14ac:dyDescent="0.25">
      <c r="A131" s="3" t="s">
        <v>355</v>
      </c>
      <c r="B131" s="3">
        <v>121632</v>
      </c>
      <c r="C131" s="3" t="s">
        <v>356</v>
      </c>
      <c r="D131" s="4">
        <v>14007</v>
      </c>
      <c r="E131" s="4">
        <v>113487.4393</v>
      </c>
      <c r="F131" s="4">
        <f t="shared" si="5"/>
        <v>0.12342335051699417</v>
      </c>
      <c r="G131" s="3" t="s">
        <v>337</v>
      </c>
      <c r="H131" s="9"/>
    </row>
    <row r="132" spans="1:8" x14ac:dyDescent="0.25">
      <c r="A132" s="3" t="s">
        <v>357</v>
      </c>
      <c r="B132" s="3">
        <v>121745</v>
      </c>
      <c r="C132" s="3" t="s">
        <v>358</v>
      </c>
      <c r="D132" s="4">
        <v>259660</v>
      </c>
      <c r="E132" s="4">
        <v>113827.9685</v>
      </c>
      <c r="F132" s="4">
        <f t="shared" si="5"/>
        <v>2.2811616812787094</v>
      </c>
      <c r="G132" s="12" t="s">
        <v>337</v>
      </c>
      <c r="H132" s="9"/>
    </row>
    <row r="133" spans="1:8" x14ac:dyDescent="0.25">
      <c r="A133" s="3" t="s">
        <v>359</v>
      </c>
      <c r="B133" s="3">
        <v>124294</v>
      </c>
      <c r="C133" s="3" t="s">
        <v>360</v>
      </c>
      <c r="D133" s="4">
        <v>110610</v>
      </c>
      <c r="E133" s="4">
        <v>59248.43361</v>
      </c>
      <c r="F133" s="4">
        <f t="shared" si="5"/>
        <v>1.8668847978004797</v>
      </c>
      <c r="G133" s="12" t="s">
        <v>342</v>
      </c>
      <c r="H133" s="9"/>
    </row>
    <row r="134" spans="1:8" x14ac:dyDescent="0.15">
      <c r="A134" s="3" t="s">
        <v>361</v>
      </c>
      <c r="B134" s="3">
        <v>124902</v>
      </c>
      <c r="C134" s="3" t="s">
        <v>362</v>
      </c>
      <c r="D134" s="4" t="s">
        <v>15</v>
      </c>
      <c r="E134" s="4" t="s">
        <v>15</v>
      </c>
      <c r="F134" s="4" t="s">
        <v>15</v>
      </c>
      <c r="G134" s="3" t="s">
        <v>337</v>
      </c>
    </row>
    <row r="135" spans="1:8" x14ac:dyDescent="0.15">
      <c r="A135" s="3" t="s">
        <v>363</v>
      </c>
      <c r="B135" s="3">
        <v>126155</v>
      </c>
      <c r="C135" s="3" t="s">
        <v>364</v>
      </c>
      <c r="D135" s="4">
        <v>7892.9</v>
      </c>
      <c r="E135" s="4">
        <v>49044.719129999998</v>
      </c>
      <c r="F135" s="4">
        <f>D135/E135</f>
        <v>0.16093271895550562</v>
      </c>
      <c r="G135" s="3" t="s">
        <v>342</v>
      </c>
    </row>
    <row r="136" spans="1:8" x14ac:dyDescent="0.15">
      <c r="A136" s="3" t="s">
        <v>365</v>
      </c>
      <c r="B136" s="3">
        <v>130653</v>
      </c>
      <c r="C136" s="3" t="s">
        <v>366</v>
      </c>
      <c r="D136" s="4">
        <v>13575</v>
      </c>
      <c r="E136" s="4">
        <v>29150.516350000002</v>
      </c>
      <c r="F136" s="4">
        <f>D136/E136</f>
        <v>0.4656864337156072</v>
      </c>
      <c r="G136" s="3" t="s">
        <v>342</v>
      </c>
    </row>
    <row r="137" spans="1:8" x14ac:dyDescent="0.15">
      <c r="A137" s="3" t="s">
        <v>367</v>
      </c>
      <c r="B137" s="3">
        <v>131184</v>
      </c>
      <c r="C137" s="3" t="s">
        <v>368</v>
      </c>
      <c r="D137" s="4">
        <v>55952</v>
      </c>
      <c r="E137" s="4">
        <v>90039.571030000006</v>
      </c>
      <c r="F137" s="4">
        <f>D137/E137</f>
        <v>0.6214156660226372</v>
      </c>
      <c r="G137" s="3" t="s">
        <v>337</v>
      </c>
      <c r="H137" s="11"/>
    </row>
    <row r="138" spans="1:8" x14ac:dyDescent="0.15">
      <c r="A138" s="3" t="s">
        <v>369</v>
      </c>
      <c r="B138" s="3">
        <v>134454</v>
      </c>
      <c r="C138" s="3" t="s">
        <v>370</v>
      </c>
      <c r="D138" s="4">
        <v>26568</v>
      </c>
      <c r="E138" s="4">
        <v>70684.134109999999</v>
      </c>
      <c r="F138" s="4">
        <f>D138/E138</f>
        <v>0.37586935646200847</v>
      </c>
      <c r="G138" s="3" t="s">
        <v>337</v>
      </c>
    </row>
    <row r="139" spans="1:8" x14ac:dyDescent="0.15">
      <c r="A139" s="3" t="s">
        <v>371</v>
      </c>
      <c r="B139" s="3">
        <v>135602</v>
      </c>
      <c r="C139" s="3" t="s">
        <v>372</v>
      </c>
      <c r="D139" s="4">
        <v>33008</v>
      </c>
      <c r="E139" s="4">
        <v>37124.980689999997</v>
      </c>
      <c r="F139" s="4">
        <f>D139/E139</f>
        <v>0.8891048395586385</v>
      </c>
      <c r="G139" s="3" t="s">
        <v>337</v>
      </c>
    </row>
    <row r="140" spans="1:8" x14ac:dyDescent="0.15">
      <c r="A140" s="3" t="s">
        <v>373</v>
      </c>
      <c r="B140" s="3">
        <v>135776</v>
      </c>
      <c r="C140" s="3" t="s">
        <v>374</v>
      </c>
      <c r="D140" s="4" t="s">
        <v>15</v>
      </c>
      <c r="E140" s="4" t="s">
        <v>15</v>
      </c>
      <c r="F140" s="4" t="s">
        <v>15</v>
      </c>
      <c r="G140" s="21" t="s">
        <v>337</v>
      </c>
    </row>
    <row r="141" spans="1:8" x14ac:dyDescent="0.15">
      <c r="A141" s="3" t="s">
        <v>375</v>
      </c>
      <c r="B141" s="3">
        <v>142315</v>
      </c>
      <c r="C141" s="3" t="s">
        <v>376</v>
      </c>
      <c r="D141" s="4">
        <v>89002</v>
      </c>
      <c r="E141" s="4">
        <v>182578.38320000001</v>
      </c>
      <c r="F141" s="4">
        <f t="shared" ref="F141:F186" si="6">D141/E141</f>
        <v>0.48747282367215089</v>
      </c>
      <c r="G141" s="3" t="s">
        <v>337</v>
      </c>
      <c r="H141" s="11"/>
    </row>
    <row r="142" spans="1:8" x14ac:dyDescent="0.15">
      <c r="A142" s="3" t="s">
        <v>377</v>
      </c>
      <c r="B142" s="3">
        <v>13360</v>
      </c>
      <c r="C142" s="3" t="s">
        <v>378</v>
      </c>
      <c r="D142" s="4">
        <v>38797</v>
      </c>
      <c r="E142" s="4">
        <v>57766.52347</v>
      </c>
      <c r="F142" s="4">
        <f t="shared" si="6"/>
        <v>0.6716173601852381</v>
      </c>
      <c r="G142" s="3" t="s">
        <v>49</v>
      </c>
    </row>
    <row r="143" spans="1:8" x14ac:dyDescent="0.15">
      <c r="A143" s="3" t="s">
        <v>379</v>
      </c>
      <c r="B143" s="3">
        <v>77932</v>
      </c>
      <c r="C143" s="3" t="s">
        <v>380</v>
      </c>
      <c r="D143" s="4">
        <v>35784</v>
      </c>
      <c r="E143" s="4">
        <v>31017.9542</v>
      </c>
      <c r="F143" s="4">
        <f t="shared" si="6"/>
        <v>1.15365442121905</v>
      </c>
      <c r="G143" s="3" t="s">
        <v>49</v>
      </c>
      <c r="H143" s="6"/>
    </row>
    <row r="144" spans="1:8" x14ac:dyDescent="0.15">
      <c r="A144" s="3" t="s">
        <v>381</v>
      </c>
      <c r="B144" s="3">
        <v>102278</v>
      </c>
      <c r="C144" s="3" t="s">
        <v>382</v>
      </c>
      <c r="D144" s="4">
        <v>33769</v>
      </c>
      <c r="E144" s="4">
        <v>10161.75641</v>
      </c>
      <c r="F144" s="4">
        <f t="shared" si="6"/>
        <v>3.3231459835790336</v>
      </c>
      <c r="G144" s="3" t="s">
        <v>383</v>
      </c>
    </row>
    <row r="145" spans="1:7" x14ac:dyDescent="0.15">
      <c r="A145" s="3" t="s">
        <v>384</v>
      </c>
      <c r="B145" s="3">
        <v>103366</v>
      </c>
      <c r="C145" s="3" t="s">
        <v>385</v>
      </c>
      <c r="D145" s="4">
        <v>345720</v>
      </c>
      <c r="E145" s="4">
        <v>100291.9325</v>
      </c>
      <c r="F145" s="4">
        <f t="shared" si="6"/>
        <v>3.4471366876892118</v>
      </c>
      <c r="G145" s="3" t="s">
        <v>49</v>
      </c>
    </row>
    <row r="146" spans="1:7" x14ac:dyDescent="0.15">
      <c r="A146" s="3" t="s">
        <v>386</v>
      </c>
      <c r="B146" s="3">
        <v>111063</v>
      </c>
      <c r="C146" s="3" t="s">
        <v>387</v>
      </c>
      <c r="D146" s="4">
        <v>159040</v>
      </c>
      <c r="E146" s="4">
        <v>171894.27929999999</v>
      </c>
      <c r="F146" s="4">
        <f t="shared" si="6"/>
        <v>0.92521985401523488</v>
      </c>
      <c r="G146" s="8" t="s">
        <v>388</v>
      </c>
    </row>
    <row r="147" spans="1:7" x14ac:dyDescent="0.15">
      <c r="A147" s="3" t="s">
        <v>389</v>
      </c>
      <c r="B147" s="3">
        <v>139407</v>
      </c>
      <c r="C147" s="3" t="s">
        <v>390</v>
      </c>
      <c r="D147" s="4">
        <v>203690</v>
      </c>
      <c r="E147" s="4">
        <v>273013.21139999997</v>
      </c>
      <c r="F147" s="4">
        <f t="shared" si="6"/>
        <v>0.74608111071067396</v>
      </c>
      <c r="G147" s="3" t="s">
        <v>391</v>
      </c>
    </row>
    <row r="148" spans="1:7" x14ac:dyDescent="0.15">
      <c r="A148" s="3" t="s">
        <v>392</v>
      </c>
      <c r="B148" s="3">
        <v>133383</v>
      </c>
      <c r="C148" s="3" t="s">
        <v>393</v>
      </c>
      <c r="D148" s="4">
        <v>18428</v>
      </c>
      <c r="E148" s="4">
        <v>54187.926350000002</v>
      </c>
      <c r="F148" s="4">
        <f t="shared" si="6"/>
        <v>0.34007575563924491</v>
      </c>
      <c r="G148" s="15" t="s">
        <v>394</v>
      </c>
    </row>
    <row r="149" spans="1:7" x14ac:dyDescent="0.25">
      <c r="A149" s="3" t="s">
        <v>395</v>
      </c>
      <c r="B149" s="3">
        <v>68025</v>
      </c>
      <c r="C149" s="3" t="s">
        <v>396</v>
      </c>
      <c r="D149" s="4">
        <v>7958.2</v>
      </c>
      <c r="E149" s="4">
        <v>7549.4109159999998</v>
      </c>
      <c r="F149" s="4">
        <f t="shared" si="6"/>
        <v>1.0541484744370748</v>
      </c>
      <c r="G149" s="20" t="s">
        <v>397</v>
      </c>
    </row>
    <row r="150" spans="1:7" x14ac:dyDescent="0.15">
      <c r="A150" s="3" t="s">
        <v>398</v>
      </c>
      <c r="B150" s="3">
        <v>127981</v>
      </c>
      <c r="C150" s="3" t="s">
        <v>399</v>
      </c>
      <c r="D150" s="4">
        <v>5351.4</v>
      </c>
      <c r="E150" s="4">
        <v>4112.3766530000003</v>
      </c>
      <c r="F150" s="4">
        <f t="shared" si="6"/>
        <v>1.3012913095146879</v>
      </c>
      <c r="G150" s="3" t="s">
        <v>400</v>
      </c>
    </row>
    <row r="151" spans="1:7" x14ac:dyDescent="0.15">
      <c r="A151" s="3" t="s">
        <v>401</v>
      </c>
      <c r="B151" s="3">
        <v>89357</v>
      </c>
      <c r="C151" s="3" t="s">
        <v>402</v>
      </c>
      <c r="D151" s="4">
        <v>7481.8</v>
      </c>
      <c r="E151" s="4">
        <v>18934.032029999998</v>
      </c>
      <c r="F151" s="4">
        <f t="shared" si="6"/>
        <v>0.39515091070647146</v>
      </c>
      <c r="G151" s="3" t="s">
        <v>403</v>
      </c>
    </row>
    <row r="152" spans="1:7" x14ac:dyDescent="0.15">
      <c r="A152" s="3" t="s">
        <v>404</v>
      </c>
      <c r="B152" s="3">
        <v>123608</v>
      </c>
      <c r="C152" s="3" t="s">
        <v>405</v>
      </c>
      <c r="D152" s="4">
        <v>42228</v>
      </c>
      <c r="E152" s="4">
        <v>85606.610459999996</v>
      </c>
      <c r="F152" s="4">
        <f t="shared" si="6"/>
        <v>0.49327966348733299</v>
      </c>
      <c r="G152" s="3" t="s">
        <v>406</v>
      </c>
    </row>
    <row r="153" spans="1:7" x14ac:dyDescent="0.15">
      <c r="A153" s="3" t="s">
        <v>407</v>
      </c>
      <c r="B153" s="3">
        <v>91008</v>
      </c>
      <c r="C153" s="3" t="s">
        <v>408</v>
      </c>
      <c r="D153" s="4">
        <v>59131</v>
      </c>
      <c r="E153" s="4">
        <v>35400.443489999998</v>
      </c>
      <c r="F153" s="4">
        <f t="shared" si="6"/>
        <v>1.6703463055965235</v>
      </c>
      <c r="G153" s="3" t="s">
        <v>409</v>
      </c>
    </row>
    <row r="154" spans="1:7" x14ac:dyDescent="0.15">
      <c r="A154" s="3" t="s">
        <v>410</v>
      </c>
      <c r="B154" s="3">
        <v>122545</v>
      </c>
      <c r="C154" s="3" t="s">
        <v>411</v>
      </c>
      <c r="D154" s="4">
        <v>362460</v>
      </c>
      <c r="E154" s="4">
        <v>95524.523629999996</v>
      </c>
      <c r="F154" s="4">
        <f t="shared" si="6"/>
        <v>3.7944182941328739</v>
      </c>
      <c r="G154" s="3" t="s">
        <v>409</v>
      </c>
    </row>
    <row r="155" spans="1:7" x14ac:dyDescent="0.15">
      <c r="A155" s="3" t="s">
        <v>412</v>
      </c>
      <c r="B155" s="3">
        <v>26554</v>
      </c>
      <c r="C155" s="3" t="s">
        <v>413</v>
      </c>
      <c r="D155" s="4">
        <v>80849</v>
      </c>
      <c r="E155" s="4">
        <v>120170.325</v>
      </c>
      <c r="F155" s="4">
        <f t="shared" si="6"/>
        <v>0.67278673000177047</v>
      </c>
      <c r="G155" s="3" t="s">
        <v>414</v>
      </c>
    </row>
    <row r="156" spans="1:7" x14ac:dyDescent="0.15">
      <c r="A156" s="3" t="s">
        <v>415</v>
      </c>
      <c r="B156" s="3">
        <v>26778</v>
      </c>
      <c r="C156" s="3" t="s">
        <v>416</v>
      </c>
      <c r="D156" s="4">
        <v>105370</v>
      </c>
      <c r="E156" s="4">
        <v>35800.565309999998</v>
      </c>
      <c r="F156" s="4">
        <f t="shared" si="6"/>
        <v>2.9432496131721</v>
      </c>
      <c r="G156" s="3" t="s">
        <v>417</v>
      </c>
    </row>
    <row r="157" spans="1:7" x14ac:dyDescent="0.15">
      <c r="A157" s="3" t="s">
        <v>418</v>
      </c>
      <c r="B157" s="3">
        <v>69100</v>
      </c>
      <c r="C157" s="3" t="s">
        <v>419</v>
      </c>
      <c r="D157" s="4">
        <v>22879</v>
      </c>
      <c r="E157" s="4">
        <v>12682.888720000001</v>
      </c>
      <c r="F157" s="4">
        <f t="shared" si="6"/>
        <v>1.8039265742292185</v>
      </c>
      <c r="G157" s="3" t="s">
        <v>420</v>
      </c>
    </row>
    <row r="158" spans="1:7" x14ac:dyDescent="0.15">
      <c r="A158" s="3" t="s">
        <v>421</v>
      </c>
      <c r="B158" s="3">
        <v>91527</v>
      </c>
      <c r="C158" s="3" t="s">
        <v>422</v>
      </c>
      <c r="D158" s="4">
        <v>1832.1</v>
      </c>
      <c r="E158" s="4">
        <v>772.87968379999995</v>
      </c>
      <c r="F158" s="4">
        <f t="shared" si="6"/>
        <v>2.3704853917134368</v>
      </c>
      <c r="G158" s="3" t="s">
        <v>423</v>
      </c>
    </row>
    <row r="159" spans="1:7" x14ac:dyDescent="0.15">
      <c r="A159" s="3" t="s">
        <v>424</v>
      </c>
      <c r="B159" s="3">
        <v>130795</v>
      </c>
      <c r="C159" s="3" t="s">
        <v>425</v>
      </c>
      <c r="D159" s="4">
        <v>40038</v>
      </c>
      <c r="E159" s="4">
        <v>16874.438419999999</v>
      </c>
      <c r="F159" s="4">
        <f t="shared" si="6"/>
        <v>2.3727011829054994</v>
      </c>
      <c r="G159" s="3" t="s">
        <v>426</v>
      </c>
    </row>
    <row r="160" spans="1:7" x14ac:dyDescent="0.15">
      <c r="A160" s="3" t="s">
        <v>427</v>
      </c>
      <c r="B160" s="3">
        <v>115921</v>
      </c>
      <c r="C160" s="3" t="s">
        <v>428</v>
      </c>
      <c r="D160" s="4">
        <v>1850.9</v>
      </c>
      <c r="E160" s="4">
        <v>36849.516880000003</v>
      </c>
      <c r="F160" s="4">
        <f t="shared" si="6"/>
        <v>5.0228609672887517E-2</v>
      </c>
      <c r="G160" s="3" t="s">
        <v>429</v>
      </c>
    </row>
    <row r="161" spans="1:7" x14ac:dyDescent="0.15">
      <c r="A161" s="3" t="s">
        <v>430</v>
      </c>
      <c r="B161" s="3">
        <v>116864</v>
      </c>
      <c r="C161" s="3" t="s">
        <v>431</v>
      </c>
      <c r="D161" s="4">
        <v>573920</v>
      </c>
      <c r="E161" s="4">
        <v>160048.72760000001</v>
      </c>
      <c r="F161" s="4">
        <f t="shared" si="6"/>
        <v>3.585907920707518</v>
      </c>
      <c r="G161" s="8" t="s">
        <v>432</v>
      </c>
    </row>
    <row r="162" spans="1:7" x14ac:dyDescent="0.15">
      <c r="A162" s="3" t="s">
        <v>433</v>
      </c>
      <c r="B162" s="3">
        <v>141494</v>
      </c>
      <c r="C162" s="3" t="s">
        <v>434</v>
      </c>
      <c r="D162" s="4">
        <v>619340</v>
      </c>
      <c r="E162" s="4">
        <v>385412.17340000003</v>
      </c>
      <c r="F162" s="4">
        <f t="shared" si="6"/>
        <v>1.6069549504271055</v>
      </c>
      <c r="G162" s="8" t="s">
        <v>435</v>
      </c>
    </row>
    <row r="163" spans="1:7" x14ac:dyDescent="0.15">
      <c r="A163" s="3" t="s">
        <v>436</v>
      </c>
      <c r="B163" s="3">
        <v>112797</v>
      </c>
      <c r="C163" s="3" t="s">
        <v>437</v>
      </c>
      <c r="D163" s="4">
        <v>37134</v>
      </c>
      <c r="E163" s="4">
        <v>84858.662370000005</v>
      </c>
      <c r="F163" s="4">
        <f t="shared" si="6"/>
        <v>0.4375982246584168</v>
      </c>
      <c r="G163" s="3" t="s">
        <v>438</v>
      </c>
    </row>
    <row r="164" spans="1:7" x14ac:dyDescent="0.25">
      <c r="A164" s="3" t="s">
        <v>439</v>
      </c>
      <c r="B164" s="3">
        <v>104220</v>
      </c>
      <c r="C164" s="3" t="s">
        <v>440</v>
      </c>
      <c r="D164" s="4">
        <v>421400</v>
      </c>
      <c r="E164" s="4">
        <v>654059.31389999995</v>
      </c>
      <c r="F164" s="4">
        <f t="shared" si="6"/>
        <v>0.64428407492172557</v>
      </c>
      <c r="G164" s="12" t="s">
        <v>441</v>
      </c>
    </row>
    <row r="165" spans="1:7" x14ac:dyDescent="0.15">
      <c r="A165" s="3" t="s">
        <v>442</v>
      </c>
      <c r="B165" s="3">
        <v>96450</v>
      </c>
      <c r="C165" s="3" t="s">
        <v>443</v>
      </c>
      <c r="D165" s="4">
        <v>114620</v>
      </c>
      <c r="E165" s="4">
        <v>218224.49419999999</v>
      </c>
      <c r="F165" s="4">
        <f t="shared" si="6"/>
        <v>0.52523893076343764</v>
      </c>
      <c r="G165" s="3" t="s">
        <v>444</v>
      </c>
    </row>
    <row r="166" spans="1:7" x14ac:dyDescent="0.15">
      <c r="A166" s="3" t="s">
        <v>445</v>
      </c>
      <c r="B166" s="3">
        <v>24069</v>
      </c>
      <c r="C166" s="3" t="s">
        <v>446</v>
      </c>
      <c r="D166" s="4">
        <v>4795.7</v>
      </c>
      <c r="E166" s="4">
        <v>7268.4743200000003</v>
      </c>
      <c r="F166" s="4">
        <f t="shared" si="6"/>
        <v>0.6597945853374082</v>
      </c>
      <c r="G166" s="3" t="s">
        <v>447</v>
      </c>
    </row>
    <row r="167" spans="1:7" x14ac:dyDescent="0.15">
      <c r="A167" s="3" t="s">
        <v>448</v>
      </c>
      <c r="B167" s="3">
        <v>95954</v>
      </c>
      <c r="C167" s="3" t="s">
        <v>449</v>
      </c>
      <c r="D167" s="4">
        <v>62341</v>
      </c>
      <c r="E167" s="4">
        <v>42784.4545</v>
      </c>
      <c r="F167" s="4">
        <f t="shared" si="6"/>
        <v>1.4570946557236111</v>
      </c>
      <c r="G167" s="3" t="s">
        <v>177</v>
      </c>
    </row>
    <row r="168" spans="1:7" x14ac:dyDescent="0.25">
      <c r="A168" s="3" t="s">
        <v>450</v>
      </c>
      <c r="B168" s="3">
        <v>111943</v>
      </c>
      <c r="C168" s="3" t="s">
        <v>451</v>
      </c>
      <c r="D168" s="4">
        <v>999480</v>
      </c>
      <c r="E168" s="4">
        <v>2517362.1680000001</v>
      </c>
      <c r="F168" s="4">
        <f t="shared" si="6"/>
        <v>0.3970346471020772</v>
      </c>
      <c r="G168" s="16" t="s">
        <v>452</v>
      </c>
    </row>
    <row r="169" spans="1:7" x14ac:dyDescent="0.15">
      <c r="A169" s="3" t="s">
        <v>453</v>
      </c>
      <c r="B169" s="3">
        <v>67561</v>
      </c>
      <c r="C169" s="3" t="s">
        <v>454</v>
      </c>
      <c r="D169" s="4">
        <v>97240</v>
      </c>
      <c r="E169" s="4">
        <v>229656.54620000001</v>
      </c>
      <c r="F169" s="4">
        <f t="shared" si="6"/>
        <v>0.42341488456992216</v>
      </c>
      <c r="G169" s="3" t="s">
        <v>455</v>
      </c>
    </row>
    <row r="170" spans="1:7" x14ac:dyDescent="0.15">
      <c r="A170" s="3" t="s">
        <v>456</v>
      </c>
      <c r="B170" s="3">
        <v>6433</v>
      </c>
      <c r="C170" s="3" t="s">
        <v>457</v>
      </c>
      <c r="D170" s="4">
        <v>126520</v>
      </c>
      <c r="E170" s="4">
        <v>294466.5514</v>
      </c>
      <c r="F170" s="4">
        <f t="shared" si="6"/>
        <v>0.42965830719475057</v>
      </c>
      <c r="G170" s="15" t="s">
        <v>458</v>
      </c>
    </row>
    <row r="171" spans="1:7" x14ac:dyDescent="0.15">
      <c r="A171" s="3" t="s">
        <v>459</v>
      </c>
      <c r="B171" s="3">
        <v>12566</v>
      </c>
      <c r="C171" s="3" t="s">
        <v>460</v>
      </c>
      <c r="D171" s="4">
        <v>22465</v>
      </c>
      <c r="E171" s="4">
        <v>64621.498030000002</v>
      </c>
      <c r="F171" s="4">
        <f t="shared" si="6"/>
        <v>0.34763972802937509</v>
      </c>
      <c r="G171" s="15" t="s">
        <v>461</v>
      </c>
    </row>
    <row r="172" spans="1:7" x14ac:dyDescent="0.15">
      <c r="A172" s="3" t="s">
        <v>462</v>
      </c>
      <c r="B172" s="3">
        <v>39277</v>
      </c>
      <c r="C172" s="3" t="s">
        <v>463</v>
      </c>
      <c r="D172" s="4">
        <v>29251</v>
      </c>
      <c r="E172" s="4">
        <v>11905.752420000001</v>
      </c>
      <c r="F172" s="4">
        <f t="shared" si="6"/>
        <v>2.4568795795604155</v>
      </c>
      <c r="G172" s="15" t="s">
        <v>464</v>
      </c>
    </row>
    <row r="173" spans="1:7" x14ac:dyDescent="0.15">
      <c r="A173" s="3" t="s">
        <v>465</v>
      </c>
      <c r="B173" s="3">
        <v>90302</v>
      </c>
      <c r="C173" s="3" t="s">
        <v>466</v>
      </c>
      <c r="D173" s="4">
        <v>351920</v>
      </c>
      <c r="E173" s="4">
        <v>905990.11880000005</v>
      </c>
      <c r="F173" s="4">
        <f t="shared" si="6"/>
        <v>0.38843690753065196</v>
      </c>
      <c r="G173" s="15" t="s">
        <v>467</v>
      </c>
    </row>
    <row r="174" spans="1:7" x14ac:dyDescent="0.15">
      <c r="A174" s="3" t="s">
        <v>468</v>
      </c>
      <c r="B174" s="3">
        <v>118070</v>
      </c>
      <c r="C174" s="3" t="s">
        <v>469</v>
      </c>
      <c r="D174" s="4">
        <v>159420</v>
      </c>
      <c r="E174" s="4">
        <v>312970.6654</v>
      </c>
      <c r="F174" s="4">
        <f t="shared" si="6"/>
        <v>0.50937681266788781</v>
      </c>
      <c r="G174" s="15" t="s">
        <v>470</v>
      </c>
    </row>
    <row r="175" spans="1:7" x14ac:dyDescent="0.15">
      <c r="A175" s="3" t="s">
        <v>471</v>
      </c>
      <c r="B175" s="3">
        <v>72252</v>
      </c>
      <c r="C175" s="3" t="s">
        <v>472</v>
      </c>
      <c r="D175" s="4">
        <v>103670</v>
      </c>
      <c r="E175" s="4">
        <v>197993.41070000001</v>
      </c>
      <c r="F175" s="4">
        <f t="shared" si="6"/>
        <v>0.52360328373291665</v>
      </c>
      <c r="G175" s="15" t="s">
        <v>473</v>
      </c>
    </row>
    <row r="176" spans="1:7" x14ac:dyDescent="0.15">
      <c r="A176" s="3" t="s">
        <v>474</v>
      </c>
      <c r="B176" s="3">
        <v>102517</v>
      </c>
      <c r="C176" s="3" t="s">
        <v>475</v>
      </c>
      <c r="D176" s="4">
        <v>134430</v>
      </c>
      <c r="E176" s="4">
        <v>409382.99729999999</v>
      </c>
      <c r="F176" s="4">
        <f t="shared" si="6"/>
        <v>0.32837221107521558</v>
      </c>
      <c r="G176" s="15" t="s">
        <v>476</v>
      </c>
    </row>
    <row r="177" spans="1:7" x14ac:dyDescent="0.15">
      <c r="A177" s="3" t="s">
        <v>477</v>
      </c>
      <c r="B177" s="3">
        <v>101346</v>
      </c>
      <c r="C177" s="3" t="s">
        <v>478</v>
      </c>
      <c r="D177" s="4">
        <v>57258</v>
      </c>
      <c r="E177" s="4">
        <v>120060.8692</v>
      </c>
      <c r="F177" s="4">
        <f t="shared" si="6"/>
        <v>0.47690809154994857</v>
      </c>
      <c r="G177" s="15" t="s">
        <v>479</v>
      </c>
    </row>
    <row r="178" spans="1:7" x14ac:dyDescent="0.15">
      <c r="A178" s="3" t="s">
        <v>480</v>
      </c>
      <c r="B178" s="3">
        <v>8750</v>
      </c>
      <c r="C178" s="3" t="s">
        <v>481</v>
      </c>
      <c r="D178" s="4">
        <v>48787</v>
      </c>
      <c r="E178" s="4">
        <v>18819.711510000001</v>
      </c>
      <c r="F178" s="4">
        <f t="shared" si="6"/>
        <v>2.5923351680538058</v>
      </c>
      <c r="G178" s="15" t="s">
        <v>482</v>
      </c>
    </row>
    <row r="179" spans="1:7" x14ac:dyDescent="0.15">
      <c r="A179" s="3" t="s">
        <v>483</v>
      </c>
      <c r="B179" s="3">
        <v>25095</v>
      </c>
      <c r="C179" s="3" t="s">
        <v>484</v>
      </c>
      <c r="D179" s="4">
        <v>74546</v>
      </c>
      <c r="E179" s="4">
        <v>97543.375360000005</v>
      </c>
      <c r="F179" s="4">
        <f t="shared" si="6"/>
        <v>0.76423436983675852</v>
      </c>
      <c r="G179" s="15" t="s">
        <v>485</v>
      </c>
    </row>
    <row r="180" spans="1:7" x14ac:dyDescent="0.15">
      <c r="A180" s="3" t="s">
        <v>486</v>
      </c>
      <c r="B180" s="3">
        <v>127115</v>
      </c>
      <c r="C180" s="3" t="s">
        <v>487</v>
      </c>
      <c r="D180" s="4">
        <v>58352</v>
      </c>
      <c r="E180" s="4">
        <v>34015.219319999997</v>
      </c>
      <c r="F180" s="4">
        <f t="shared" si="6"/>
        <v>1.7154674044888683</v>
      </c>
      <c r="G180" s="15" t="s">
        <v>485</v>
      </c>
    </row>
    <row r="181" spans="1:7" x14ac:dyDescent="0.15">
      <c r="A181" s="3" t="s">
        <v>488</v>
      </c>
      <c r="B181" s="3">
        <v>136547</v>
      </c>
      <c r="C181" s="3" t="s">
        <v>489</v>
      </c>
      <c r="D181" s="4">
        <v>781850</v>
      </c>
      <c r="E181" s="4">
        <v>565783.19770000002</v>
      </c>
      <c r="F181" s="4">
        <f t="shared" si="6"/>
        <v>1.3818897471299014</v>
      </c>
      <c r="G181" s="15" t="s">
        <v>485</v>
      </c>
    </row>
    <row r="182" spans="1:7" x14ac:dyDescent="0.15">
      <c r="A182" s="3" t="s">
        <v>490</v>
      </c>
      <c r="B182" s="3">
        <v>122377</v>
      </c>
      <c r="C182" s="3" t="s">
        <v>491</v>
      </c>
      <c r="D182" s="4">
        <v>266990</v>
      </c>
      <c r="E182" s="4">
        <v>412326.14260000002</v>
      </c>
      <c r="F182" s="4">
        <f t="shared" si="6"/>
        <v>0.64752139730079772</v>
      </c>
      <c r="G182" s="15" t="s">
        <v>492</v>
      </c>
    </row>
    <row r="183" spans="1:7" x14ac:dyDescent="0.15">
      <c r="A183" s="3" t="s">
        <v>493</v>
      </c>
      <c r="B183" s="3">
        <v>140746</v>
      </c>
      <c r="C183" s="3" t="s">
        <v>494</v>
      </c>
      <c r="D183" s="4">
        <v>649450</v>
      </c>
      <c r="E183" s="4">
        <v>2302281.4879999999</v>
      </c>
      <c r="F183" s="4">
        <f t="shared" si="6"/>
        <v>0.28208974592597691</v>
      </c>
      <c r="G183" s="15" t="s">
        <v>495</v>
      </c>
    </row>
    <row r="184" spans="1:7" x14ac:dyDescent="0.15">
      <c r="A184" s="3" t="s">
        <v>496</v>
      </c>
      <c r="B184" s="3">
        <v>81425</v>
      </c>
      <c r="C184" s="3" t="s">
        <v>497</v>
      </c>
      <c r="D184" s="4">
        <v>23432</v>
      </c>
      <c r="E184" s="4">
        <v>37008.22782</v>
      </c>
      <c r="F184" s="4">
        <f t="shared" si="6"/>
        <v>0.6331565000617746</v>
      </c>
      <c r="G184" s="3" t="s">
        <v>498</v>
      </c>
    </row>
    <row r="185" spans="1:7" x14ac:dyDescent="0.15">
      <c r="A185" s="3" t="s">
        <v>499</v>
      </c>
      <c r="B185" s="3">
        <v>113342</v>
      </c>
      <c r="C185" s="3" t="s">
        <v>500</v>
      </c>
      <c r="D185" s="4">
        <v>8352.7999999999993</v>
      </c>
      <c r="E185" s="4">
        <v>4020.0081049999999</v>
      </c>
      <c r="F185" s="4">
        <f t="shared" si="6"/>
        <v>2.0778067560637417</v>
      </c>
      <c r="G185" s="3" t="s">
        <v>501</v>
      </c>
    </row>
    <row r="186" spans="1:7" x14ac:dyDescent="0.15">
      <c r="A186" s="3" t="s">
        <v>502</v>
      </c>
      <c r="B186" s="3">
        <v>23715</v>
      </c>
      <c r="C186" s="3" t="s">
        <v>503</v>
      </c>
      <c r="D186" s="4">
        <v>122140</v>
      </c>
      <c r="E186" s="4">
        <v>39446.660179999999</v>
      </c>
      <c r="F186" s="4">
        <f t="shared" si="6"/>
        <v>3.0963331101457015</v>
      </c>
      <c r="G186" s="8" t="s">
        <v>504</v>
      </c>
    </row>
    <row r="187" spans="1:7" x14ac:dyDescent="0.15">
      <c r="A187" s="3" t="s">
        <v>505</v>
      </c>
      <c r="B187" s="3">
        <v>71238</v>
      </c>
      <c r="C187" s="3" t="s">
        <v>506</v>
      </c>
      <c r="D187" s="4" t="s">
        <v>15</v>
      </c>
      <c r="E187" s="4" t="s">
        <v>15</v>
      </c>
      <c r="F187" s="4" t="s">
        <v>15</v>
      </c>
      <c r="G187" s="3" t="s">
        <v>507</v>
      </c>
    </row>
    <row r="188" spans="1:7" x14ac:dyDescent="0.15">
      <c r="A188" s="3" t="s">
        <v>508</v>
      </c>
      <c r="B188" s="3">
        <v>138647</v>
      </c>
      <c r="C188" s="3" t="s">
        <v>509</v>
      </c>
      <c r="D188" s="4">
        <v>129140</v>
      </c>
      <c r="E188" s="4">
        <v>69705.112630000003</v>
      </c>
      <c r="F188" s="4">
        <f>D188/E188</f>
        <v>1.8526618081156381</v>
      </c>
      <c r="G188" s="8" t="s">
        <v>510</v>
      </c>
    </row>
    <row r="189" spans="1:7" x14ac:dyDescent="0.15">
      <c r="A189" s="3" t="s">
        <v>511</v>
      </c>
      <c r="B189" s="3">
        <v>75405</v>
      </c>
      <c r="C189" s="3" t="s">
        <v>512</v>
      </c>
      <c r="D189" s="4">
        <v>18305</v>
      </c>
      <c r="E189" s="4">
        <v>16347.83432</v>
      </c>
      <c r="F189" s="4">
        <f>D189/E189</f>
        <v>1.1197201807707089</v>
      </c>
      <c r="G189" s="3" t="s">
        <v>119</v>
      </c>
    </row>
    <row r="190" spans="1:7" x14ac:dyDescent="0.15">
      <c r="A190" s="3" t="s">
        <v>513</v>
      </c>
      <c r="B190" s="3">
        <v>122310</v>
      </c>
      <c r="C190" s="3" t="s">
        <v>514</v>
      </c>
      <c r="D190" s="4">
        <v>8204.9</v>
      </c>
      <c r="E190" s="4">
        <v>4412.2247820000002</v>
      </c>
      <c r="F190" s="4">
        <f>D190/E190</f>
        <v>1.8595834086859084</v>
      </c>
      <c r="G190" s="3" t="s">
        <v>515</v>
      </c>
    </row>
    <row r="191" spans="1:7" x14ac:dyDescent="0.15">
      <c r="A191" s="3" t="s">
        <v>516</v>
      </c>
      <c r="B191" s="3">
        <v>89627</v>
      </c>
      <c r="C191" s="3" t="s">
        <v>517</v>
      </c>
      <c r="D191" s="4">
        <v>3906.6</v>
      </c>
      <c r="E191" s="4">
        <v>2864.701959</v>
      </c>
      <c r="F191" s="4">
        <f>D191/E191</f>
        <v>1.363702072994603</v>
      </c>
      <c r="G191" s="3" t="s">
        <v>518</v>
      </c>
    </row>
    <row r="192" spans="1:7" x14ac:dyDescent="0.15">
      <c r="A192" s="3" t="s">
        <v>519</v>
      </c>
      <c r="B192" s="3">
        <v>91910</v>
      </c>
      <c r="C192" s="3" t="s">
        <v>520</v>
      </c>
      <c r="D192" s="4" t="s">
        <v>15</v>
      </c>
      <c r="E192" s="4" t="s">
        <v>15</v>
      </c>
      <c r="F192" s="4" t="s">
        <v>15</v>
      </c>
      <c r="G192" s="3" t="s">
        <v>521</v>
      </c>
    </row>
    <row r="193" spans="1:8" s="6" customFormat="1" x14ac:dyDescent="0.15">
      <c r="A193" s="3" t="s">
        <v>522</v>
      </c>
      <c r="B193" s="3">
        <v>8746</v>
      </c>
      <c r="C193" s="3" t="s">
        <v>523</v>
      </c>
      <c r="D193" s="4" t="s">
        <v>15</v>
      </c>
      <c r="E193" s="4" t="s">
        <v>15</v>
      </c>
      <c r="F193" s="4" t="s">
        <v>15</v>
      </c>
      <c r="G193" s="3" t="s">
        <v>524</v>
      </c>
      <c r="H193" s="3"/>
    </row>
    <row r="194" spans="1:8" s="6" customFormat="1" x14ac:dyDescent="0.15">
      <c r="A194" s="3" t="s">
        <v>525</v>
      </c>
      <c r="B194" s="3">
        <v>33238</v>
      </c>
      <c r="C194" s="3" t="s">
        <v>526</v>
      </c>
      <c r="D194" s="4">
        <v>15946</v>
      </c>
      <c r="E194" s="4">
        <v>22474.319619999998</v>
      </c>
      <c r="F194" s="4">
        <f t="shared" ref="F194:F211" si="7">D194/E194</f>
        <v>0.70952092297421909</v>
      </c>
      <c r="G194" s="3" t="s">
        <v>527</v>
      </c>
      <c r="H194" s="3"/>
    </row>
    <row r="195" spans="1:8" s="6" customFormat="1" x14ac:dyDescent="0.15">
      <c r="A195" s="3" t="s">
        <v>528</v>
      </c>
      <c r="B195" s="3">
        <v>38236</v>
      </c>
      <c r="C195" s="3" t="s">
        <v>529</v>
      </c>
      <c r="D195" s="4">
        <v>452710</v>
      </c>
      <c r="E195" s="4">
        <v>614898.45499999996</v>
      </c>
      <c r="F195" s="4">
        <f t="shared" si="7"/>
        <v>0.73623538377568376</v>
      </c>
      <c r="G195" s="3" t="s">
        <v>530</v>
      </c>
      <c r="H195" s="3"/>
    </row>
    <row r="196" spans="1:8" s="6" customFormat="1" x14ac:dyDescent="0.15">
      <c r="A196" s="3" t="s">
        <v>531</v>
      </c>
      <c r="B196" s="3">
        <v>74318</v>
      </c>
      <c r="C196" s="3" t="s">
        <v>532</v>
      </c>
      <c r="D196" s="4">
        <v>5974.1</v>
      </c>
      <c r="E196" s="4">
        <v>15178.48134</v>
      </c>
      <c r="F196" s="4">
        <f t="shared" si="7"/>
        <v>0.39359010076037027</v>
      </c>
      <c r="G196" s="3" t="s">
        <v>533</v>
      </c>
      <c r="H196" s="3"/>
    </row>
    <row r="197" spans="1:8" s="6" customFormat="1" x14ac:dyDescent="0.15">
      <c r="A197" s="3" t="s">
        <v>534</v>
      </c>
      <c r="B197" s="3">
        <v>123189</v>
      </c>
      <c r="C197" s="3" t="s">
        <v>535</v>
      </c>
      <c r="D197" s="4">
        <v>35265</v>
      </c>
      <c r="E197" s="4">
        <v>28858.634170000001</v>
      </c>
      <c r="F197" s="4">
        <f t="shared" si="7"/>
        <v>1.2219913039633643</v>
      </c>
      <c r="G197" s="3" t="s">
        <v>536</v>
      </c>
      <c r="H197" s="3"/>
    </row>
    <row r="198" spans="1:8" s="6" customFormat="1" x14ac:dyDescent="0.15">
      <c r="A198" s="3" t="s">
        <v>537</v>
      </c>
      <c r="B198" s="3">
        <v>37040</v>
      </c>
      <c r="C198" s="3" t="s">
        <v>538</v>
      </c>
      <c r="D198" s="4">
        <v>3623.2</v>
      </c>
      <c r="E198" s="4">
        <v>1281.3627610000001</v>
      </c>
      <c r="F198" s="4">
        <f t="shared" si="7"/>
        <v>2.8276145602767362</v>
      </c>
      <c r="G198" s="3" t="s">
        <v>539</v>
      </c>
      <c r="H198" s="3"/>
    </row>
    <row r="199" spans="1:8" s="6" customFormat="1" x14ac:dyDescent="0.15">
      <c r="A199" s="3" t="s">
        <v>540</v>
      </c>
      <c r="B199" s="5">
        <v>125453</v>
      </c>
      <c r="C199" s="5" t="s">
        <v>541</v>
      </c>
      <c r="D199" s="10">
        <v>3623.2</v>
      </c>
      <c r="E199" s="10">
        <v>1281.3627610000001</v>
      </c>
      <c r="F199" s="4">
        <f t="shared" si="7"/>
        <v>2.8276145602767362</v>
      </c>
      <c r="G199" s="3" t="s">
        <v>539</v>
      </c>
      <c r="H199" s="3"/>
    </row>
    <row r="200" spans="1:8" s="6" customFormat="1" x14ac:dyDescent="0.15">
      <c r="A200" s="3" t="s">
        <v>542</v>
      </c>
      <c r="B200" s="3">
        <v>121926</v>
      </c>
      <c r="C200" s="3" t="s">
        <v>543</v>
      </c>
      <c r="D200" s="4">
        <v>13018</v>
      </c>
      <c r="E200" s="4">
        <v>9587.1133719999998</v>
      </c>
      <c r="F200" s="4">
        <f t="shared" si="7"/>
        <v>1.3578644055696893</v>
      </c>
      <c r="G200" s="3" t="s">
        <v>544</v>
      </c>
      <c r="H200" s="3"/>
    </row>
    <row r="201" spans="1:8" s="6" customFormat="1" x14ac:dyDescent="0.15">
      <c r="A201" s="3" t="s">
        <v>545</v>
      </c>
      <c r="B201" s="3">
        <v>138519</v>
      </c>
      <c r="C201" s="3" t="s">
        <v>546</v>
      </c>
      <c r="D201" s="4">
        <v>1227.3</v>
      </c>
      <c r="E201" s="4">
        <v>2384.2517330000001</v>
      </c>
      <c r="F201" s="4">
        <f t="shared" si="7"/>
        <v>0.51475269285250425</v>
      </c>
      <c r="G201" s="3" t="s">
        <v>79</v>
      </c>
      <c r="H201" s="3"/>
    </row>
    <row r="202" spans="1:8" s="6" customFormat="1" x14ac:dyDescent="0.15">
      <c r="A202" s="3" t="s">
        <v>547</v>
      </c>
      <c r="B202" s="3">
        <v>88458</v>
      </c>
      <c r="C202" s="3" t="s">
        <v>548</v>
      </c>
      <c r="D202" s="4">
        <v>34281</v>
      </c>
      <c r="E202" s="4">
        <v>11282.46236</v>
      </c>
      <c r="F202" s="4">
        <f t="shared" si="7"/>
        <v>3.0384324721115226</v>
      </c>
      <c r="G202" s="3" t="s">
        <v>549</v>
      </c>
      <c r="H202" s="3"/>
    </row>
    <row r="203" spans="1:8" s="6" customFormat="1" x14ac:dyDescent="0.15">
      <c r="A203" s="3" t="s">
        <v>550</v>
      </c>
      <c r="B203" s="3">
        <v>26454</v>
      </c>
      <c r="C203" s="3" t="s">
        <v>551</v>
      </c>
      <c r="D203" s="4">
        <v>31654</v>
      </c>
      <c r="E203" s="4">
        <v>56469.472040000001</v>
      </c>
      <c r="F203" s="4">
        <f t="shared" si="7"/>
        <v>0.56055066315438495</v>
      </c>
      <c r="G203" s="3" t="s">
        <v>342</v>
      </c>
      <c r="H203" s="3"/>
    </row>
    <row r="204" spans="1:8" s="6" customFormat="1" x14ac:dyDescent="0.25">
      <c r="A204" s="3" t="s">
        <v>552</v>
      </c>
      <c r="B204" s="3">
        <v>68976</v>
      </c>
      <c r="C204" s="3" t="s">
        <v>553</v>
      </c>
      <c r="D204" s="4">
        <v>323290</v>
      </c>
      <c r="E204" s="4">
        <v>127953.8498</v>
      </c>
      <c r="F204" s="4">
        <f t="shared" si="7"/>
        <v>2.5266140917629505</v>
      </c>
      <c r="G204" s="12" t="s">
        <v>337</v>
      </c>
      <c r="H204" s="3"/>
    </row>
    <row r="205" spans="1:8" s="6" customFormat="1" x14ac:dyDescent="0.15">
      <c r="A205" s="3" t="s">
        <v>554</v>
      </c>
      <c r="B205" s="3">
        <v>70202</v>
      </c>
      <c r="C205" s="3" t="s">
        <v>555</v>
      </c>
      <c r="D205" s="4">
        <v>81737</v>
      </c>
      <c r="E205" s="4">
        <v>131608.45790000001</v>
      </c>
      <c r="F205" s="4">
        <f t="shared" si="7"/>
        <v>0.62106190821038409</v>
      </c>
      <c r="G205" s="3" t="s">
        <v>337</v>
      </c>
      <c r="H205" s="3"/>
    </row>
    <row r="206" spans="1:8" s="6" customFormat="1" x14ac:dyDescent="0.15">
      <c r="A206" s="3" t="s">
        <v>556</v>
      </c>
      <c r="B206" s="3">
        <v>74764</v>
      </c>
      <c r="C206" s="3" t="s">
        <v>557</v>
      </c>
      <c r="D206" s="4">
        <v>37485</v>
      </c>
      <c r="E206" s="4">
        <v>31485.573779999999</v>
      </c>
      <c r="F206" s="4">
        <f t="shared" si="7"/>
        <v>1.190545240239862</v>
      </c>
      <c r="G206" s="3" t="s">
        <v>337</v>
      </c>
      <c r="H206" s="3"/>
    </row>
    <row r="207" spans="1:8" s="6" customFormat="1" x14ac:dyDescent="0.15">
      <c r="A207" s="3" t="s">
        <v>558</v>
      </c>
      <c r="B207" s="3">
        <v>76778</v>
      </c>
      <c r="C207" s="3" t="s">
        <v>559</v>
      </c>
      <c r="D207" s="4">
        <v>27143</v>
      </c>
      <c r="E207" s="4">
        <v>25467.328119999998</v>
      </c>
      <c r="F207" s="4">
        <f t="shared" si="7"/>
        <v>1.0657969250682431</v>
      </c>
      <c r="G207" s="3" t="s">
        <v>337</v>
      </c>
      <c r="H207" s="3"/>
    </row>
    <row r="208" spans="1:8" s="6" customFormat="1" x14ac:dyDescent="0.15">
      <c r="A208" s="3" t="s">
        <v>560</v>
      </c>
      <c r="B208" s="3">
        <v>93634</v>
      </c>
      <c r="C208" s="3" t="s">
        <v>561</v>
      </c>
      <c r="D208" s="4">
        <v>37879</v>
      </c>
      <c r="E208" s="4">
        <v>60156.91689</v>
      </c>
      <c r="F208" s="4">
        <f t="shared" si="7"/>
        <v>0.62966990261923972</v>
      </c>
      <c r="G208" s="3" t="s">
        <v>332</v>
      </c>
      <c r="H208" s="3"/>
    </row>
    <row r="209" spans="1:7" x14ac:dyDescent="0.25">
      <c r="A209" s="3" t="s">
        <v>562</v>
      </c>
      <c r="B209" s="3">
        <v>98010</v>
      </c>
      <c r="C209" s="3" t="s">
        <v>563</v>
      </c>
      <c r="D209" s="4">
        <v>64844</v>
      </c>
      <c r="E209" s="4">
        <v>16979.02953</v>
      </c>
      <c r="F209" s="4">
        <f t="shared" si="7"/>
        <v>3.8190639745003141</v>
      </c>
      <c r="G209" s="12" t="s">
        <v>342</v>
      </c>
    </row>
    <row r="210" spans="1:7" x14ac:dyDescent="0.15">
      <c r="A210" s="3" t="s">
        <v>564</v>
      </c>
      <c r="B210" s="3">
        <v>120407</v>
      </c>
      <c r="C210" s="3" t="s">
        <v>565</v>
      </c>
      <c r="D210" s="4">
        <v>20991</v>
      </c>
      <c r="E210" s="4">
        <v>67874.76814</v>
      </c>
      <c r="F210" s="4">
        <f t="shared" si="7"/>
        <v>0.30926072493836737</v>
      </c>
      <c r="G210" s="3" t="s">
        <v>342</v>
      </c>
    </row>
    <row r="211" spans="1:7" x14ac:dyDescent="0.25">
      <c r="A211" s="3" t="s">
        <v>566</v>
      </c>
      <c r="B211" s="3">
        <v>123701</v>
      </c>
      <c r="C211" s="3" t="s">
        <v>567</v>
      </c>
      <c r="D211" s="4">
        <v>186170</v>
      </c>
      <c r="E211" s="4">
        <v>144341.81789999999</v>
      </c>
      <c r="F211" s="4">
        <f t="shared" si="7"/>
        <v>1.2897856124340803</v>
      </c>
      <c r="G211" s="12" t="s">
        <v>337</v>
      </c>
    </row>
    <row r="212" spans="1:7" x14ac:dyDescent="0.15">
      <c r="A212" s="3" t="s">
        <v>568</v>
      </c>
      <c r="B212" s="3">
        <v>34000</v>
      </c>
      <c r="C212" s="3" t="s">
        <v>569</v>
      </c>
      <c r="D212" s="4" t="s">
        <v>15</v>
      </c>
      <c r="E212" s="4" t="s">
        <v>15</v>
      </c>
      <c r="F212" s="4" t="s">
        <v>15</v>
      </c>
      <c r="G212" s="3" t="s">
        <v>570</v>
      </c>
    </row>
    <row r="213" spans="1:7" x14ac:dyDescent="0.15">
      <c r="A213" s="3" t="s">
        <v>571</v>
      </c>
      <c r="B213" s="3">
        <v>89404</v>
      </c>
      <c r="C213" s="3" t="s">
        <v>572</v>
      </c>
      <c r="D213" s="4">
        <v>1865.7</v>
      </c>
      <c r="E213" s="4">
        <v>389.20664169999998</v>
      </c>
      <c r="F213" s="4">
        <f>D213/E213</f>
        <v>4.7935975394738497</v>
      </c>
      <c r="G213" s="3" t="s">
        <v>573</v>
      </c>
    </row>
    <row r="214" spans="1:7" x14ac:dyDescent="0.15">
      <c r="A214" s="3" t="s">
        <v>574</v>
      </c>
      <c r="B214" s="3">
        <v>108381</v>
      </c>
      <c r="C214" s="3" t="s">
        <v>575</v>
      </c>
      <c r="D214" s="4">
        <v>60311</v>
      </c>
      <c r="E214" s="4">
        <v>38273.050589999999</v>
      </c>
      <c r="F214" s="4">
        <f>D214/E214</f>
        <v>1.5758085407427149</v>
      </c>
      <c r="G214" s="3" t="s">
        <v>576</v>
      </c>
    </row>
    <row r="215" spans="1:7" x14ac:dyDescent="0.15">
      <c r="A215" s="3" t="s">
        <v>577</v>
      </c>
      <c r="B215" s="3">
        <v>137197</v>
      </c>
      <c r="C215" s="3" t="s">
        <v>578</v>
      </c>
      <c r="D215" s="4">
        <v>60544</v>
      </c>
      <c r="E215" s="4">
        <v>36445.138449999999</v>
      </c>
      <c r="F215" s="4">
        <f>D215/E215</f>
        <v>1.6612366580267444</v>
      </c>
      <c r="G215" s="3" t="s">
        <v>576</v>
      </c>
    </row>
    <row r="216" spans="1:7" x14ac:dyDescent="0.15">
      <c r="A216" s="3" t="s">
        <v>579</v>
      </c>
      <c r="B216" s="3">
        <v>129607</v>
      </c>
      <c r="C216" s="3" t="s">
        <v>580</v>
      </c>
      <c r="D216" s="4">
        <v>49145</v>
      </c>
      <c r="E216" s="4">
        <v>43617.534890000003</v>
      </c>
      <c r="F216" s="4">
        <f>D216/E216</f>
        <v>1.1267257566008677</v>
      </c>
      <c r="G216" s="3" t="s">
        <v>581</v>
      </c>
    </row>
    <row r="217" spans="1:7" x14ac:dyDescent="0.15">
      <c r="A217" s="3" t="s">
        <v>582</v>
      </c>
      <c r="B217" s="3">
        <v>6620</v>
      </c>
      <c r="C217" s="3" t="s">
        <v>583</v>
      </c>
      <c r="D217" s="4">
        <v>9197.4</v>
      </c>
      <c r="E217" s="4">
        <v>11935.54873</v>
      </c>
      <c r="F217" s="4">
        <f>D217/E217</f>
        <v>0.77058878548937892</v>
      </c>
      <c r="G217" s="3" t="s">
        <v>584</v>
      </c>
    </row>
    <row r="218" spans="1:7" x14ac:dyDescent="0.15">
      <c r="A218" s="3" t="s">
        <v>585</v>
      </c>
      <c r="B218" s="3">
        <v>141046</v>
      </c>
      <c r="C218" s="3" t="s">
        <v>586</v>
      </c>
      <c r="D218" s="4" t="s">
        <v>15</v>
      </c>
      <c r="E218" s="4" t="s">
        <v>15</v>
      </c>
      <c r="F218" s="4" t="s">
        <v>15</v>
      </c>
      <c r="G218" s="3" t="s">
        <v>587</v>
      </c>
    </row>
    <row r="219" spans="1:7" x14ac:dyDescent="0.15">
      <c r="A219" s="3" t="s">
        <v>588</v>
      </c>
      <c r="B219" s="3">
        <v>109243</v>
      </c>
      <c r="C219" s="3" t="s">
        <v>589</v>
      </c>
      <c r="D219" s="4">
        <v>80560</v>
      </c>
      <c r="E219" s="4">
        <v>47612.672200000001</v>
      </c>
      <c r="F219" s="4">
        <f t="shared" ref="F219:F243" si="8">D219/E219</f>
        <v>1.6919865295861298</v>
      </c>
      <c r="G219" s="3" t="s">
        <v>590</v>
      </c>
    </row>
    <row r="220" spans="1:7" x14ac:dyDescent="0.15">
      <c r="A220" s="3" t="s">
        <v>591</v>
      </c>
      <c r="B220" s="3">
        <v>125216</v>
      </c>
      <c r="C220" s="3" t="s">
        <v>592</v>
      </c>
      <c r="D220" s="4">
        <v>20084</v>
      </c>
      <c r="E220" s="4">
        <v>8410.4633410000006</v>
      </c>
      <c r="F220" s="4">
        <f t="shared" si="8"/>
        <v>2.3879778301978809</v>
      </c>
      <c r="G220" s="3" t="s">
        <v>19</v>
      </c>
    </row>
    <row r="221" spans="1:7" x14ac:dyDescent="0.15">
      <c r="A221" s="3" t="s">
        <v>593</v>
      </c>
      <c r="B221" s="3">
        <v>76200</v>
      </c>
      <c r="C221" s="3" t="s">
        <v>594</v>
      </c>
      <c r="D221" s="4">
        <v>54882</v>
      </c>
      <c r="E221" s="4">
        <v>57899.694710000003</v>
      </c>
      <c r="F221" s="4">
        <f t="shared" si="8"/>
        <v>0.94788064556964224</v>
      </c>
      <c r="G221" s="3" t="s">
        <v>595</v>
      </c>
    </row>
    <row r="222" spans="1:7" x14ac:dyDescent="0.15">
      <c r="A222" s="3" t="s">
        <v>596</v>
      </c>
      <c r="B222" s="3">
        <v>103853</v>
      </c>
      <c r="C222" s="3" t="s">
        <v>597</v>
      </c>
      <c r="D222" s="4">
        <v>61335</v>
      </c>
      <c r="E222" s="4">
        <v>101897.28449999999</v>
      </c>
      <c r="F222" s="4">
        <f t="shared" si="8"/>
        <v>0.60192968145289494</v>
      </c>
      <c r="G222" s="3" t="s">
        <v>598</v>
      </c>
    </row>
    <row r="223" spans="1:7" x14ac:dyDescent="0.15">
      <c r="A223" s="3" t="s">
        <v>599</v>
      </c>
      <c r="B223" s="3">
        <v>9350</v>
      </c>
      <c r="C223" s="3" t="s">
        <v>600</v>
      </c>
      <c r="D223" s="4">
        <v>42843</v>
      </c>
      <c r="E223" s="4">
        <v>25110.98863</v>
      </c>
      <c r="F223" s="4">
        <f t="shared" si="8"/>
        <v>1.7061454899794601</v>
      </c>
      <c r="G223" s="3" t="s">
        <v>601</v>
      </c>
    </row>
    <row r="224" spans="1:7" x14ac:dyDescent="0.15">
      <c r="A224" s="3" t="s">
        <v>602</v>
      </c>
      <c r="B224" s="3">
        <v>86339</v>
      </c>
      <c r="C224" s="3" t="s">
        <v>603</v>
      </c>
      <c r="D224" s="4">
        <v>26861</v>
      </c>
      <c r="E224" s="4">
        <v>19160.84881</v>
      </c>
      <c r="F224" s="4">
        <f t="shared" si="8"/>
        <v>1.401869002065363</v>
      </c>
      <c r="G224" s="3" t="s">
        <v>604</v>
      </c>
    </row>
    <row r="225" spans="1:7" x14ac:dyDescent="0.15">
      <c r="A225" s="3" t="s">
        <v>605</v>
      </c>
      <c r="B225" s="3">
        <v>99126</v>
      </c>
      <c r="C225" s="3" t="s">
        <v>606</v>
      </c>
      <c r="D225" s="4">
        <v>6189.9</v>
      </c>
      <c r="E225" s="4">
        <v>937.12421770000003</v>
      </c>
      <c r="F225" s="4">
        <f t="shared" si="8"/>
        <v>6.6052075947754041</v>
      </c>
      <c r="G225" s="8" t="s">
        <v>607</v>
      </c>
    </row>
    <row r="226" spans="1:7" x14ac:dyDescent="0.15">
      <c r="A226" s="3" t="s">
        <v>608</v>
      </c>
      <c r="B226" s="3">
        <v>24696</v>
      </c>
      <c r="C226" s="3" t="s">
        <v>609</v>
      </c>
      <c r="D226" s="4">
        <v>161470</v>
      </c>
      <c r="E226" s="4">
        <v>74162.396729999993</v>
      </c>
      <c r="F226" s="4">
        <f t="shared" si="8"/>
        <v>2.177248944473265</v>
      </c>
      <c r="G226" s="3" t="s">
        <v>119</v>
      </c>
    </row>
    <row r="227" spans="1:7" x14ac:dyDescent="0.15">
      <c r="A227" s="3" t="s">
        <v>610</v>
      </c>
      <c r="B227" s="3">
        <v>108656</v>
      </c>
      <c r="C227" s="3" t="s">
        <v>611</v>
      </c>
      <c r="D227" s="4">
        <v>121260</v>
      </c>
      <c r="E227" s="4">
        <v>67473.43015</v>
      </c>
      <c r="F227" s="4">
        <f t="shared" si="8"/>
        <v>1.7971518526689279</v>
      </c>
      <c r="G227" s="8" t="s">
        <v>612</v>
      </c>
    </row>
    <row r="228" spans="1:7" x14ac:dyDescent="0.15">
      <c r="A228" s="3" t="s">
        <v>613</v>
      </c>
      <c r="B228" s="3">
        <v>113721</v>
      </c>
      <c r="C228" s="3" t="s">
        <v>614</v>
      </c>
      <c r="D228" s="4">
        <v>172540</v>
      </c>
      <c r="E228" s="4">
        <v>406087.16100000002</v>
      </c>
      <c r="F228" s="4">
        <f t="shared" si="8"/>
        <v>0.42488415436507726</v>
      </c>
      <c r="G228" s="8" t="s">
        <v>615</v>
      </c>
    </row>
    <row r="229" spans="1:7" x14ac:dyDescent="0.15">
      <c r="A229" s="3" t="s">
        <v>616</v>
      </c>
      <c r="B229" s="3">
        <v>23525</v>
      </c>
      <c r="C229" s="3" t="s">
        <v>617</v>
      </c>
      <c r="D229" s="4">
        <v>139400</v>
      </c>
      <c r="E229" s="4">
        <v>123447.91869999999</v>
      </c>
      <c r="F229" s="4">
        <f t="shared" si="8"/>
        <v>1.129221144171465</v>
      </c>
      <c r="G229" s="8" t="s">
        <v>79</v>
      </c>
    </row>
    <row r="230" spans="1:7" x14ac:dyDescent="0.15">
      <c r="A230" s="3" t="s">
        <v>618</v>
      </c>
      <c r="B230" s="3">
        <v>112059</v>
      </c>
      <c r="C230" s="3" t="s">
        <v>619</v>
      </c>
      <c r="D230" s="4">
        <v>116500</v>
      </c>
      <c r="E230" s="4">
        <v>47002.760060000001</v>
      </c>
      <c r="F230" s="4">
        <f t="shared" si="8"/>
        <v>2.4785778505620804</v>
      </c>
      <c r="G230" s="8" t="s">
        <v>620</v>
      </c>
    </row>
    <row r="231" spans="1:7" x14ac:dyDescent="0.15">
      <c r="A231" s="3" t="s">
        <v>621</v>
      </c>
      <c r="B231" s="3">
        <v>81893</v>
      </c>
      <c r="C231" s="3" t="s">
        <v>622</v>
      </c>
      <c r="D231" s="4">
        <v>28843</v>
      </c>
      <c r="E231" s="4">
        <v>9269.0834149999991</v>
      </c>
      <c r="F231" s="4">
        <f t="shared" si="8"/>
        <v>3.1117424138533338</v>
      </c>
      <c r="G231" s="8" t="s">
        <v>383</v>
      </c>
    </row>
    <row r="232" spans="1:7" x14ac:dyDescent="0.15">
      <c r="A232" s="3" t="s">
        <v>623</v>
      </c>
      <c r="B232" s="3">
        <v>107629</v>
      </c>
      <c r="C232" s="3" t="s">
        <v>624</v>
      </c>
      <c r="D232" s="4">
        <v>198410</v>
      </c>
      <c r="E232" s="4">
        <v>441496.1177</v>
      </c>
      <c r="F232" s="4">
        <f t="shared" si="8"/>
        <v>0.44940372530030065</v>
      </c>
      <c r="G232" s="3" t="s">
        <v>391</v>
      </c>
    </row>
    <row r="233" spans="1:7" x14ac:dyDescent="0.15">
      <c r="A233" s="3" t="s">
        <v>625</v>
      </c>
      <c r="B233" s="3">
        <v>100098</v>
      </c>
      <c r="C233" s="3" t="s">
        <v>626</v>
      </c>
      <c r="D233" s="4">
        <v>79396</v>
      </c>
      <c r="E233" s="4">
        <v>28858.026089999999</v>
      </c>
      <c r="F233" s="4">
        <f t="shared" si="8"/>
        <v>2.7512623265495151</v>
      </c>
      <c r="G233" s="3" t="s">
        <v>627</v>
      </c>
    </row>
    <row r="234" spans="1:7" x14ac:dyDescent="0.15">
      <c r="A234" s="3" t="s">
        <v>628</v>
      </c>
      <c r="B234" s="3">
        <v>102903</v>
      </c>
      <c r="C234" s="3" t="s">
        <v>629</v>
      </c>
      <c r="D234" s="4">
        <v>172730</v>
      </c>
      <c r="E234" s="4">
        <v>78595.357300000003</v>
      </c>
      <c r="F234" s="4">
        <f t="shared" si="8"/>
        <v>2.1977125104309438</v>
      </c>
      <c r="G234" s="3" t="s">
        <v>630</v>
      </c>
    </row>
    <row r="235" spans="1:7" x14ac:dyDescent="0.15">
      <c r="A235" s="3" t="s">
        <v>631</v>
      </c>
      <c r="B235" s="3">
        <v>109275</v>
      </c>
      <c r="C235" s="3" t="s">
        <v>632</v>
      </c>
      <c r="D235" s="4">
        <v>22396</v>
      </c>
      <c r="E235" s="4">
        <v>6385.5307320000002</v>
      </c>
      <c r="F235" s="4">
        <f t="shared" si="8"/>
        <v>3.5073043948823641</v>
      </c>
      <c r="G235" s="3" t="s">
        <v>633</v>
      </c>
    </row>
    <row r="236" spans="1:7" x14ac:dyDescent="0.15">
      <c r="A236" s="3" t="s">
        <v>634</v>
      </c>
      <c r="B236" s="3">
        <v>121436</v>
      </c>
      <c r="C236" s="3" t="s">
        <v>635</v>
      </c>
      <c r="D236" s="4">
        <v>115690</v>
      </c>
      <c r="E236" s="4">
        <v>42744.320699999997</v>
      </c>
      <c r="F236" s="4">
        <f t="shared" si="8"/>
        <v>2.7065583943178679</v>
      </c>
      <c r="G236" s="8" t="s">
        <v>636</v>
      </c>
    </row>
    <row r="237" spans="1:7" x14ac:dyDescent="0.15">
      <c r="A237" s="3" t="s">
        <v>637</v>
      </c>
      <c r="B237" s="3">
        <v>101392</v>
      </c>
      <c r="C237" s="3" t="s">
        <v>638</v>
      </c>
      <c r="D237" s="4">
        <v>1056300</v>
      </c>
      <c r="E237" s="4">
        <v>640134.10160000005</v>
      </c>
      <c r="F237" s="4">
        <f t="shared" si="8"/>
        <v>1.6501229935412018</v>
      </c>
      <c r="G237" s="8" t="s">
        <v>639</v>
      </c>
    </row>
    <row r="238" spans="1:7" x14ac:dyDescent="0.15">
      <c r="A238" s="3" t="s">
        <v>640</v>
      </c>
      <c r="B238" s="3">
        <v>122704</v>
      </c>
      <c r="C238" s="3" t="s">
        <v>641</v>
      </c>
      <c r="D238" s="4">
        <v>27065</v>
      </c>
      <c r="E238" s="4">
        <v>10520.528249999999</v>
      </c>
      <c r="F238" s="4">
        <f t="shared" si="8"/>
        <v>2.5725894514850052</v>
      </c>
      <c r="G238" s="3" t="s">
        <v>642</v>
      </c>
    </row>
    <row r="239" spans="1:7" x14ac:dyDescent="0.15">
      <c r="A239" s="3" t="s">
        <v>643</v>
      </c>
      <c r="B239" s="3">
        <v>119802</v>
      </c>
      <c r="C239" s="3" t="s">
        <v>644</v>
      </c>
      <c r="D239" s="4">
        <v>194720</v>
      </c>
      <c r="E239" s="4">
        <v>92964.473689999999</v>
      </c>
      <c r="F239" s="4">
        <f t="shared" si="8"/>
        <v>2.094563571126264</v>
      </c>
      <c r="G239" s="8" t="s">
        <v>645</v>
      </c>
    </row>
    <row r="240" spans="1:7" x14ac:dyDescent="0.15">
      <c r="A240" s="3" t="s">
        <v>646</v>
      </c>
      <c r="B240" s="3">
        <v>99673</v>
      </c>
      <c r="C240" s="3" t="s">
        <v>647</v>
      </c>
      <c r="D240" s="4">
        <v>3906.8</v>
      </c>
      <c r="E240" s="4">
        <v>863.78882050000004</v>
      </c>
      <c r="F240" s="4">
        <f t="shared" si="8"/>
        <v>4.5228647411048541</v>
      </c>
      <c r="G240" s="3" t="s">
        <v>648</v>
      </c>
    </row>
    <row r="241" spans="1:7" x14ac:dyDescent="0.15">
      <c r="A241" s="3" t="s">
        <v>649</v>
      </c>
      <c r="B241" s="5">
        <v>123899</v>
      </c>
      <c r="C241" s="5" t="s">
        <v>650</v>
      </c>
      <c r="D241" s="10">
        <v>239230</v>
      </c>
      <c r="E241" s="10">
        <v>53413.83049</v>
      </c>
      <c r="F241" s="4">
        <f t="shared" si="8"/>
        <v>4.4788025461830161</v>
      </c>
      <c r="G241" s="3" t="s">
        <v>651</v>
      </c>
    </row>
    <row r="242" spans="1:7" x14ac:dyDescent="0.15">
      <c r="A242" s="3" t="s">
        <v>652</v>
      </c>
      <c r="B242" s="5">
        <v>124892</v>
      </c>
      <c r="C242" s="5" t="s">
        <v>653</v>
      </c>
      <c r="D242" s="10">
        <v>239230</v>
      </c>
      <c r="E242" s="10">
        <v>53413.83049</v>
      </c>
      <c r="F242" s="4">
        <f t="shared" si="8"/>
        <v>4.4788025461830161</v>
      </c>
      <c r="G242" s="8" t="s">
        <v>654</v>
      </c>
    </row>
    <row r="243" spans="1:7" x14ac:dyDescent="0.15">
      <c r="A243" s="3" t="s">
        <v>655</v>
      </c>
      <c r="B243" s="3">
        <v>42395</v>
      </c>
      <c r="C243" s="3" t="s">
        <v>656</v>
      </c>
      <c r="D243" s="4">
        <v>239230</v>
      </c>
      <c r="E243" s="4">
        <v>53413.83049</v>
      </c>
      <c r="F243" s="4">
        <f t="shared" si="8"/>
        <v>4.4788025461830161</v>
      </c>
      <c r="G243" s="8" t="s">
        <v>657</v>
      </c>
    </row>
  </sheetData>
  <phoneticPr fontId="2" type="noConversion"/>
  <conditionalFormatting sqref="I1:I1048576 B2:B53 B125:B1048576">
    <cfRule type="duplicateValues" dxfId="1" priority="2"/>
  </conditionalFormatting>
  <conditionalFormatting sqref="B54:B12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no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</dc:creator>
  <cp:lastModifiedBy>Xinqing Zhao</cp:lastModifiedBy>
  <dcterms:created xsi:type="dcterms:W3CDTF">2018-01-02T12:08:12Z</dcterms:created>
  <dcterms:modified xsi:type="dcterms:W3CDTF">2018-01-03T10:32:07Z</dcterms:modified>
</cp:coreProperties>
</file>